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2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ifflej/The Francis Crick Dropbox/John diffley/MCM loading/NSMB transfer Jan 2025/Editorial changes/Missing files/SourceData/"/>
    </mc:Choice>
  </mc:AlternateContent>
  <xr:revisionPtr revIDLastSave="0" documentId="13_ncr:1_{4705BDE8-6E26-A74F-96BA-1045A8EB8DD0}" xr6:coauthVersionLast="47" xr6:coauthVersionMax="47" xr10:uidLastSave="{00000000-0000-0000-0000-000000000000}"/>
  <bookViews>
    <workbookView xWindow="9340" yWindow="1620" windowWidth="29740" windowHeight="15820" xr2:uid="{00000000-000D-0000-FFFF-FFFF00000000}"/>
  </bookViews>
  <sheets>
    <sheet name="Fig.5a" sheetId="8" r:id="rId1"/>
    <sheet name="Fig.5b" sheetId="7" r:id="rId2"/>
    <sheet name="Fig.5e_ED Fig.6a" sheetId="6" r:id="rId3"/>
    <sheet name="Fig.5f_rawexperiemntaldata" sheetId="5" r:id="rId4"/>
    <sheet name="Fig.5g" sheetId="2" r:id="rId5"/>
  </sheets>
  <externalReferences>
    <externalReference r:id="rId6"/>
    <externalReference r:id="rId7"/>
    <externalReference r:id="rId8"/>
    <externalReference r:id="rId9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69" i="8" l="1"/>
  <c r="G68" i="8"/>
  <c r="G67" i="8" s="1"/>
  <c r="G66" i="8" s="1"/>
  <c r="G59" i="8"/>
  <c r="G58" i="8"/>
  <c r="G57" i="8"/>
  <c r="G56" i="8"/>
  <c r="G55" i="8"/>
  <c r="G54" i="8"/>
  <c r="G53" i="8"/>
  <c r="F53" i="8"/>
  <c r="F54" i="8" s="1"/>
  <c r="F55" i="8" s="1"/>
  <c r="F56" i="8" s="1"/>
  <c r="F57" i="8" s="1"/>
  <c r="F58" i="8" s="1"/>
  <c r="G52" i="8"/>
  <c r="G51" i="8"/>
  <c r="G50" i="8"/>
  <c r="G49" i="8"/>
  <c r="G48" i="8"/>
  <c r="G47" i="8"/>
  <c r="G46" i="8"/>
  <c r="F46" i="8"/>
  <c r="F47" i="8" s="1"/>
  <c r="F48" i="8" s="1"/>
  <c r="F49" i="8" s="1"/>
  <c r="F50" i="8" s="1"/>
  <c r="G45" i="8"/>
  <c r="F45" i="8"/>
  <c r="G44" i="8"/>
  <c r="G43" i="8"/>
  <c r="G42" i="8"/>
  <c r="G41" i="8"/>
  <c r="G40" i="8"/>
  <c r="G39" i="8"/>
  <c r="G38" i="8"/>
  <c r="G37" i="8"/>
  <c r="F37" i="8"/>
  <c r="F38" i="8" s="1"/>
  <c r="F39" i="8" s="1"/>
  <c r="F40" i="8" s="1"/>
  <c r="F41" i="8" s="1"/>
  <c r="F42" i="8" s="1"/>
  <c r="G36" i="8"/>
  <c r="G35" i="8"/>
  <c r="G34" i="8"/>
  <c r="G33" i="8"/>
  <c r="G32" i="8"/>
  <c r="G31" i="8"/>
  <c r="G30" i="8"/>
  <c r="G29" i="8"/>
  <c r="F29" i="8"/>
  <c r="F30" i="8" s="1"/>
  <c r="F31" i="8" s="1"/>
  <c r="F32" i="8" s="1"/>
  <c r="F33" i="8" s="1"/>
  <c r="F34" i="8" s="1"/>
  <c r="G28" i="8"/>
  <c r="G27" i="8"/>
  <c r="G26" i="8"/>
  <c r="G25" i="8"/>
  <c r="G24" i="8"/>
  <c r="G23" i="8"/>
  <c r="G22" i="8"/>
  <c r="G21" i="8"/>
  <c r="F21" i="8"/>
  <c r="F22" i="8" s="1"/>
  <c r="F23" i="8" s="1"/>
  <c r="F24" i="8" s="1"/>
  <c r="F25" i="8" s="1"/>
  <c r="F26" i="8" s="1"/>
  <c r="G20" i="8"/>
  <c r="G19" i="8"/>
  <c r="G18" i="8"/>
  <c r="G17" i="8"/>
  <c r="G16" i="8"/>
  <c r="G15" i="8"/>
  <c r="G14" i="8"/>
  <c r="G13" i="8"/>
  <c r="F13" i="8"/>
  <c r="F14" i="8" s="1"/>
  <c r="F15" i="8" s="1"/>
  <c r="F16" i="8" s="1"/>
  <c r="F17" i="8" s="1"/>
  <c r="F18" i="8" s="1"/>
  <c r="G12" i="8"/>
  <c r="G57" i="7"/>
  <c r="G56" i="7"/>
  <c r="G55" i="7"/>
  <c r="G54" i="7" s="1"/>
  <c r="G53" i="7" s="1"/>
  <c r="G52" i="7" s="1"/>
  <c r="G51" i="7" s="1"/>
  <c r="G50" i="7" s="1"/>
  <c r="G49" i="7" s="1"/>
  <c r="G48" i="7" s="1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5" i="6"/>
  <c r="G104" i="6"/>
  <c r="G103" i="6"/>
  <c r="G102" i="6"/>
  <c r="G101" i="6"/>
  <c r="G100" i="6"/>
  <c r="G99" i="6"/>
  <c r="G98" i="6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R21" i="6"/>
  <c r="R23" i="6" s="1"/>
  <c r="Q21" i="6"/>
  <c r="Q23" i="6" s="1"/>
  <c r="P21" i="6"/>
  <c r="O21" i="6"/>
  <c r="G21" i="6"/>
  <c r="G20" i="6"/>
  <c r="G19" i="6"/>
  <c r="R18" i="6"/>
  <c r="Q18" i="6"/>
  <c r="P18" i="6"/>
  <c r="P23" i="6" s="1"/>
  <c r="O18" i="6"/>
  <c r="O23" i="6" s="1"/>
  <c r="G18" i="6"/>
  <c r="G17" i="6"/>
  <c r="G16" i="6"/>
  <c r="G15" i="6"/>
  <c r="G14" i="6"/>
  <c r="G13" i="6"/>
  <c r="G12" i="6"/>
  <c r="E39" i="5"/>
  <c r="E38" i="5" s="1"/>
  <c r="E37" i="5" s="1"/>
  <c r="E36" i="5" s="1"/>
  <c r="E35" i="5" s="1"/>
  <c r="E34" i="5" s="1"/>
  <c r="E33" i="5" s="1"/>
  <c r="E32" i="5" s="1"/>
  <c r="E31" i="5" s="1"/>
  <c r="E30" i="5" s="1"/>
  <c r="E28" i="5"/>
  <c r="I28" i="5" s="1"/>
  <c r="E27" i="5"/>
  <c r="I27" i="5" s="1"/>
  <c r="E26" i="5"/>
  <c r="I26" i="5" s="1"/>
  <c r="E25" i="5"/>
  <c r="I25" i="5" s="1"/>
  <c r="E24" i="5"/>
  <c r="I24" i="5" s="1"/>
  <c r="E23" i="5"/>
  <c r="I23" i="5" s="1"/>
  <c r="E22" i="5"/>
  <c r="I22" i="5" s="1"/>
  <c r="E21" i="5"/>
  <c r="I21" i="5" s="1"/>
  <c r="E20" i="5"/>
  <c r="I20" i="5" s="1"/>
  <c r="E19" i="5"/>
  <c r="I19" i="5" s="1"/>
  <c r="E18" i="5"/>
  <c r="I18" i="5" s="1"/>
  <c r="E17" i="5"/>
  <c r="F17" i="5" s="1"/>
  <c r="E16" i="5"/>
  <c r="I16" i="5" s="1"/>
  <c r="E15" i="5"/>
  <c r="I15" i="5" s="1"/>
  <c r="E14" i="5"/>
  <c r="I17" i="5" s="1"/>
  <c r="E13" i="5"/>
  <c r="E12" i="5"/>
  <c r="E11" i="5"/>
  <c r="F11" i="5" s="1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  <c r="G52" i="2"/>
  <c r="G53" i="2"/>
  <c r="G54" i="2"/>
  <c r="G55" i="2"/>
  <c r="G56" i="2"/>
  <c r="G57" i="2"/>
  <c r="G58" i="2"/>
  <c r="G59" i="2"/>
  <c r="G60" i="2"/>
  <c r="G61" i="2"/>
  <c r="G62" i="2"/>
  <c r="G63" i="2"/>
  <c r="G64" i="2"/>
  <c r="G65" i="2"/>
  <c r="G66" i="2"/>
  <c r="G67" i="2"/>
  <c r="G68" i="2"/>
  <c r="G69" i="2"/>
  <c r="G70" i="2"/>
  <c r="G71" i="2"/>
  <c r="G72" i="2"/>
  <c r="G73" i="2"/>
  <c r="G74" i="2"/>
  <c r="G75" i="2"/>
  <c r="G76" i="2"/>
  <c r="G77" i="2"/>
  <c r="G78" i="2"/>
  <c r="G79" i="2"/>
  <c r="G80" i="2"/>
  <c r="G81" i="2"/>
  <c r="G82" i="2"/>
  <c r="G83" i="2"/>
  <c r="G84" i="2"/>
  <c r="G85" i="2"/>
  <c r="G86" i="2"/>
  <c r="G87" i="2"/>
  <c r="G88" i="2"/>
  <c r="G89" i="2"/>
  <c r="G90" i="2"/>
  <c r="G91" i="2"/>
  <c r="G92" i="2"/>
  <c r="G93" i="2"/>
  <c r="G94" i="2"/>
  <c r="G95" i="2"/>
  <c r="G104" i="2"/>
  <c r="G103" i="2" s="1"/>
  <c r="G102" i="2" s="1"/>
  <c r="G101" i="2" s="1"/>
  <c r="G100" i="2" s="1"/>
  <c r="G99" i="2" s="1"/>
  <c r="G98" i="2" s="1"/>
  <c r="G97" i="2" s="1"/>
  <c r="G96" i="2" s="1"/>
  <c r="G105" i="2"/>
  <c r="F14" i="5" l="1"/>
  <c r="G14" i="5" s="1"/>
  <c r="I14" i="5"/>
  <c r="F26" i="5"/>
  <c r="G26" i="5" s="1"/>
  <c r="F23" i="5"/>
  <c r="G23" i="5" s="1"/>
  <c r="F20" i="5"/>
  <c r="G20" i="5" s="1"/>
  <c r="G17" i="5" l="1"/>
  <c r="G11" i="5"/>
</calcChain>
</file>

<file path=xl/sharedStrings.xml><?xml version="1.0" encoding="utf-8"?>
<sst xmlns="http://schemas.openxmlformats.org/spreadsheetml/2006/main" count="762" uniqueCount="171">
  <si>
    <t>User: USER</t>
  </si>
  <si>
    <t>Path: C:\Program Files\BMG\PHERAstar\User\Data\</t>
  </si>
  <si>
    <t>Test ID: 2231</t>
  </si>
  <si>
    <t>Test Name: Gideon MCM</t>
  </si>
  <si>
    <t>Date: 3/14/2023</t>
  </si>
  <si>
    <t>Time: 11:18:30 AM</t>
  </si>
  <si>
    <t>Luminescence</t>
  </si>
  <si>
    <t>Content</t>
  </si>
  <si>
    <t>Well
Row</t>
  </si>
  <si>
    <t>Well
Col</t>
  </si>
  <si>
    <t>Raw Data (LUM plus)</t>
  </si>
  <si>
    <t>Blank corrected based on Raw Data (LUM plus)</t>
  </si>
  <si>
    <t>Blank B</t>
  </si>
  <si>
    <t>H</t>
  </si>
  <si>
    <t>Sample X1</t>
  </si>
  <si>
    <t>A</t>
  </si>
  <si>
    <t>Sample X2</t>
  </si>
  <si>
    <t>Sample X3</t>
  </si>
  <si>
    <t>Sample X4</t>
  </si>
  <si>
    <t>Sample X5</t>
  </si>
  <si>
    <t>Sample X6</t>
  </si>
  <si>
    <t>Sample X7</t>
  </si>
  <si>
    <t>Sample X8</t>
  </si>
  <si>
    <t>Sample X9</t>
  </si>
  <si>
    <t>Sample X10</t>
  </si>
  <si>
    <t>Sample X11</t>
  </si>
  <si>
    <t>Sample X12</t>
  </si>
  <si>
    <t>Sample X13</t>
  </si>
  <si>
    <t>B</t>
  </si>
  <si>
    <t>Sample X14</t>
  </si>
  <si>
    <t>Sample X15</t>
  </si>
  <si>
    <t>Sample X16</t>
  </si>
  <si>
    <t>Sample X17</t>
  </si>
  <si>
    <t>Sample X18</t>
  </si>
  <si>
    <t>Sample X19</t>
  </si>
  <si>
    <t>Sample X20</t>
  </si>
  <si>
    <t>Sample X21</t>
  </si>
  <si>
    <t>Sample X22</t>
  </si>
  <si>
    <t>Sample X23</t>
  </si>
  <si>
    <t>Sample X24</t>
  </si>
  <si>
    <t>Sample X25</t>
  </si>
  <si>
    <t>C</t>
  </si>
  <si>
    <t>Sample X26</t>
  </si>
  <si>
    <t>Sample X27</t>
  </si>
  <si>
    <t>Sample X28</t>
  </si>
  <si>
    <t>Sample X29</t>
  </si>
  <si>
    <t>Sample X30</t>
  </si>
  <si>
    <t>Sample X31</t>
  </si>
  <si>
    <t>Sample X32</t>
  </si>
  <si>
    <t>Sample X33</t>
  </si>
  <si>
    <t>Sample X34</t>
  </si>
  <si>
    <t>Sample X35</t>
  </si>
  <si>
    <t>Sample X36</t>
  </si>
  <si>
    <t>Sample X37</t>
  </si>
  <si>
    <t>D</t>
  </si>
  <si>
    <t>Sample X38</t>
  </si>
  <si>
    <t>Sample X39</t>
  </si>
  <si>
    <t>Sample X40</t>
  </si>
  <si>
    <t>Sample X41</t>
  </si>
  <si>
    <t>Sample X42</t>
  </si>
  <si>
    <t>Sample X43</t>
  </si>
  <si>
    <t>Sample X44</t>
  </si>
  <si>
    <t>Sample X45</t>
  </si>
  <si>
    <t>Sample X46</t>
  </si>
  <si>
    <t>Sample X47</t>
  </si>
  <si>
    <t>Sample X48</t>
  </si>
  <si>
    <t>Sample X49</t>
  </si>
  <si>
    <t>E</t>
  </si>
  <si>
    <t>Sample X50</t>
  </si>
  <si>
    <t>Sample X51</t>
  </si>
  <si>
    <t>Sample X52</t>
  </si>
  <si>
    <t>Sample X53</t>
  </si>
  <si>
    <t>Sample X54</t>
  </si>
  <si>
    <t>Sample X55</t>
  </si>
  <si>
    <t>Sample X56</t>
  </si>
  <si>
    <t>Sample X57</t>
  </si>
  <si>
    <t>Sample X58</t>
  </si>
  <si>
    <t>Sample X59</t>
  </si>
  <si>
    <t>Sample X60</t>
  </si>
  <si>
    <t>Sample X61</t>
  </si>
  <si>
    <t>F</t>
  </si>
  <si>
    <t>Sample X62</t>
  </si>
  <si>
    <t>Sample X63</t>
  </si>
  <si>
    <t>Sample X64</t>
  </si>
  <si>
    <t>Sample X65</t>
  </si>
  <si>
    <t>Sample X66</t>
  </si>
  <si>
    <t>Sample X67</t>
  </si>
  <si>
    <t>Sample X68</t>
  </si>
  <si>
    <t>Sample X69</t>
  </si>
  <si>
    <t>Sample X70</t>
  </si>
  <si>
    <t>Sample X71</t>
  </si>
  <si>
    <t>Sample X72</t>
  </si>
  <si>
    <t>Sample X73</t>
  </si>
  <si>
    <t>G</t>
  </si>
  <si>
    <t>Sample X74</t>
  </si>
  <si>
    <t>Sample X75</t>
  </si>
  <si>
    <t>Sample X76</t>
  </si>
  <si>
    <t>Sample X77</t>
  </si>
  <si>
    <t>Sample X78</t>
  </si>
  <si>
    <t>Sample X79</t>
  </si>
  <si>
    <t>Sample X80</t>
  </si>
  <si>
    <t>Sample X81</t>
  </si>
  <si>
    <t>Sample X82</t>
  </si>
  <si>
    <t>Sample X83</t>
  </si>
  <si>
    <t>Sample X84</t>
  </si>
  <si>
    <t>Standard S1</t>
  </si>
  <si>
    <t>Standard S2</t>
  </si>
  <si>
    <t>Standard S3</t>
  </si>
  <si>
    <t>Standard S4</t>
  </si>
  <si>
    <t>Standard S5</t>
  </si>
  <si>
    <t>Standard S6</t>
  </si>
  <si>
    <t>Standard S7</t>
  </si>
  <si>
    <t>Standard S8</t>
  </si>
  <si>
    <t>Standard S9</t>
  </si>
  <si>
    <t>Standard S10</t>
  </si>
  <si>
    <t>Standard S11</t>
  </si>
  <si>
    <t>Path: C:\Program Files (x86)\BMG\PHERAstar\User\Data</t>
  </si>
  <si>
    <t>Test ID: 14</t>
  </si>
  <si>
    <t>Test Name: 96 Luciferase (Glow)</t>
  </si>
  <si>
    <t>Date: 01/11/2023</t>
  </si>
  <si>
    <t>Time: 10:13:56</t>
  </si>
  <si>
    <t>Well</t>
  </si>
  <si>
    <t>A01</t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Test ID: 2240</t>
  </si>
  <si>
    <t>Date: 3/29/2023</t>
  </si>
  <si>
    <t>Time: 11:24:44 AM</t>
  </si>
  <si>
    <t>One-w/o IPTG</t>
  </si>
  <si>
    <t>One-IPTG</t>
  </si>
  <si>
    <t>300bp-w/o IPTG</t>
  </si>
  <si>
    <t>300bp-IPTG</t>
  </si>
  <si>
    <t>HSW</t>
  </si>
  <si>
    <t>Test ID: 2293</t>
  </si>
  <si>
    <t>Date: 10/5/2023</t>
  </si>
  <si>
    <t>Time: 11:25:08 AM</t>
  </si>
  <si>
    <t>One</t>
  </si>
  <si>
    <t>90bp</t>
  </si>
  <si>
    <t>Test ID: 2229</t>
  </si>
  <si>
    <t>Date: 3/9/2023</t>
  </si>
  <si>
    <t>Time: 1:17:03 PM</t>
  </si>
  <si>
    <t>SH</t>
  </si>
  <si>
    <t>DH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0" fontId="1" fillId="0" borderId="6" xfId="0" applyFont="1" applyBorder="1" applyAlignment="1">
      <alignment horizontal="center" wrapText="1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0" fillId="0" borderId="9" xfId="0" applyBorder="1" applyAlignment="1">
      <alignment horizontal="right"/>
    </xf>
    <xf numFmtId="0" fontId="0" fillId="0" borderId="1" xfId="0" applyBorder="1" applyAlignment="1">
      <alignment horizontal="right"/>
    </xf>
    <xf numFmtId="0" fontId="0" fillId="0" borderId="2" xfId="0" applyBorder="1" applyAlignment="1">
      <alignment horizontal="right"/>
    </xf>
    <xf numFmtId="0" fontId="0" fillId="0" borderId="3" xfId="0" applyBorder="1" applyAlignment="1">
      <alignment horizontal="right"/>
    </xf>
    <xf numFmtId="0" fontId="1" fillId="0" borderId="11" xfId="0" applyFont="1" applyBorder="1" applyAlignment="1">
      <alignment horizontal="center" wrapText="1"/>
    </xf>
    <xf numFmtId="0" fontId="0" fillId="0" borderId="12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0" xfId="0" applyAlignment="1">
      <alignment horizontal="right"/>
    </xf>
    <xf numFmtId="0" fontId="2" fillId="0" borderId="0" xfId="0" applyFont="1"/>
    <xf numFmtId="0" fontId="3" fillId="0" borderId="4" xfId="0" applyFont="1" applyBorder="1" applyAlignment="1">
      <alignment horizontal="center" wrapText="1"/>
    </xf>
    <xf numFmtId="0" fontId="3" fillId="0" borderId="11" xfId="0" applyFont="1" applyBorder="1" applyAlignment="1">
      <alignment horizontal="center" wrapText="1"/>
    </xf>
    <xf numFmtId="0" fontId="3" fillId="0" borderId="13" xfId="0" applyFont="1" applyBorder="1" applyAlignment="1">
      <alignment horizontal="center" wrapText="1"/>
    </xf>
    <xf numFmtId="0" fontId="2" fillId="0" borderId="7" xfId="0" applyFont="1" applyBorder="1" applyAlignment="1">
      <alignment horizontal="right"/>
    </xf>
    <xf numFmtId="0" fontId="2" fillId="0" borderId="12" xfId="0" applyFont="1" applyBorder="1" applyAlignment="1">
      <alignment horizontal="left"/>
    </xf>
    <xf numFmtId="0" fontId="2" fillId="0" borderId="14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10" xfId="0" applyFont="1" applyBorder="1" applyAlignment="1">
      <alignment horizontal="left"/>
    </xf>
    <xf numFmtId="0" fontId="2" fillId="0" borderId="0" xfId="0" applyFont="1" applyAlignment="1">
      <alignment horizontal="right"/>
    </xf>
    <xf numFmtId="0" fontId="3" fillId="0" borderId="5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2" fillId="0" borderId="8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0" fontId="2" fillId="0" borderId="2" xfId="0" applyFont="1" applyBorder="1" applyAlignment="1">
      <alignment horizontal="right"/>
    </xf>
    <xf numFmtId="0" fontId="2" fillId="0" borderId="3" xfId="0" applyFont="1" applyBorder="1" applyAlignment="1">
      <alignment horizontal="right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End point'!$G$66:$G$70</c:f>
              <c:numCache>
                <c:formatCode>General</c:formatCode>
                <c:ptCount val="5"/>
                <c:pt idx="0">
                  <c:v>6.5620479999999999</c:v>
                </c:pt>
                <c:pt idx="1">
                  <c:v>16.40512</c:v>
                </c:pt>
                <c:pt idx="2">
                  <c:v>41.012799999999999</c:v>
                </c:pt>
                <c:pt idx="3">
                  <c:v>102.532</c:v>
                </c:pt>
                <c:pt idx="4">
                  <c:v>256.33</c:v>
                </c:pt>
              </c:numCache>
            </c:numRef>
          </c:xVal>
          <c:yVal>
            <c:numRef>
              <c:f>'[1]End point'!$H$66:$H$70</c:f>
              <c:numCache>
                <c:formatCode>General</c:formatCode>
                <c:ptCount val="5"/>
                <c:pt idx="0">
                  <c:v>54478</c:v>
                </c:pt>
                <c:pt idx="1">
                  <c:v>129100</c:v>
                </c:pt>
                <c:pt idx="2">
                  <c:v>261826</c:v>
                </c:pt>
                <c:pt idx="3">
                  <c:v>657798</c:v>
                </c:pt>
                <c:pt idx="4">
                  <c:v>17634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B32-0345-A3D8-996E069C69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27870176"/>
        <c:axId val="627253424"/>
      </c:scatterChart>
      <c:valAx>
        <c:axId val="62787017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7253424"/>
        <c:crosses val="autoZero"/>
        <c:crossBetween val="midCat"/>
      </c:valAx>
      <c:valAx>
        <c:axId val="627253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78701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2]End point'!$G$48:$G$58</c:f>
              <c:numCache>
                <c:formatCode>General</c:formatCode>
                <c:ptCount val="11"/>
                <c:pt idx="0">
                  <c:v>2.6878148608000009E-2</c:v>
                </c:pt>
                <c:pt idx="1">
                  <c:v>6.7195371520000019E-2</c:v>
                </c:pt>
                <c:pt idx="2">
                  <c:v>0.16798842880000003</c:v>
                </c:pt>
                <c:pt idx="3">
                  <c:v>0.41997107200000006</c:v>
                </c:pt>
                <c:pt idx="4">
                  <c:v>1.0499276800000001</c:v>
                </c:pt>
                <c:pt idx="5">
                  <c:v>2.6248192000000001</c:v>
                </c:pt>
                <c:pt idx="6">
                  <c:v>6.5620479999999999</c:v>
                </c:pt>
                <c:pt idx="7">
                  <c:v>16.40512</c:v>
                </c:pt>
                <c:pt idx="8">
                  <c:v>41.012799999999999</c:v>
                </c:pt>
                <c:pt idx="9">
                  <c:v>102.532</c:v>
                </c:pt>
                <c:pt idx="10">
                  <c:v>256.33</c:v>
                </c:pt>
              </c:numCache>
            </c:numRef>
          </c:xVal>
          <c:yVal>
            <c:numRef>
              <c:f>'[2]End point'!$H$48:$H$58</c:f>
              <c:numCache>
                <c:formatCode>General</c:formatCode>
                <c:ptCount val="11"/>
                <c:pt idx="0">
                  <c:v>147</c:v>
                </c:pt>
                <c:pt idx="1">
                  <c:v>393</c:v>
                </c:pt>
                <c:pt idx="2">
                  <c:v>1069</c:v>
                </c:pt>
                <c:pt idx="3">
                  <c:v>2477</c:v>
                </c:pt>
                <c:pt idx="4">
                  <c:v>5958</c:v>
                </c:pt>
                <c:pt idx="5">
                  <c:v>15010</c:v>
                </c:pt>
                <c:pt idx="6">
                  <c:v>39120</c:v>
                </c:pt>
                <c:pt idx="7">
                  <c:v>111501</c:v>
                </c:pt>
                <c:pt idx="8">
                  <c:v>293793</c:v>
                </c:pt>
                <c:pt idx="9">
                  <c:v>771371</c:v>
                </c:pt>
                <c:pt idx="10">
                  <c:v>17623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71D-5445-800F-132C8851EA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43627808"/>
        <c:axId val="743629536"/>
      </c:scatterChart>
      <c:valAx>
        <c:axId val="7436278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629536"/>
        <c:crosses val="autoZero"/>
        <c:crossBetween val="midCat"/>
      </c:valAx>
      <c:valAx>
        <c:axId val="743629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36278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3]End point'!$G$96:$G$106</c:f>
              <c:numCache>
                <c:formatCode>General</c:formatCode>
                <c:ptCount val="11"/>
                <c:pt idx="0">
                  <c:v>2.6878148608000009E-2</c:v>
                </c:pt>
                <c:pt idx="1">
                  <c:v>6.7195371520000019E-2</c:v>
                </c:pt>
                <c:pt idx="2">
                  <c:v>0.16798842880000003</c:v>
                </c:pt>
                <c:pt idx="3">
                  <c:v>0.41997107200000006</c:v>
                </c:pt>
                <c:pt idx="4">
                  <c:v>1.0499276800000001</c:v>
                </c:pt>
                <c:pt idx="5">
                  <c:v>2.6248192000000001</c:v>
                </c:pt>
                <c:pt idx="6">
                  <c:v>6.5620479999999999</c:v>
                </c:pt>
                <c:pt idx="7">
                  <c:v>16.40512</c:v>
                </c:pt>
                <c:pt idx="8">
                  <c:v>41.012799999999999</c:v>
                </c:pt>
                <c:pt idx="9">
                  <c:v>102.532</c:v>
                </c:pt>
                <c:pt idx="10">
                  <c:v>256.33</c:v>
                </c:pt>
              </c:numCache>
            </c:numRef>
          </c:xVal>
          <c:yVal>
            <c:numRef>
              <c:f>'[3]End point'!$H$96:$H$106</c:f>
              <c:numCache>
                <c:formatCode>General</c:formatCode>
                <c:ptCount val="11"/>
                <c:pt idx="0">
                  <c:v>148</c:v>
                </c:pt>
                <c:pt idx="1">
                  <c:v>381</c:v>
                </c:pt>
                <c:pt idx="2">
                  <c:v>967</c:v>
                </c:pt>
                <c:pt idx="3">
                  <c:v>2419</c:v>
                </c:pt>
                <c:pt idx="4">
                  <c:v>6171</c:v>
                </c:pt>
                <c:pt idx="5">
                  <c:v>15742</c:v>
                </c:pt>
                <c:pt idx="6">
                  <c:v>37891</c:v>
                </c:pt>
                <c:pt idx="7">
                  <c:v>106924</c:v>
                </c:pt>
                <c:pt idx="8">
                  <c:v>268962</c:v>
                </c:pt>
                <c:pt idx="9">
                  <c:v>741296</c:v>
                </c:pt>
                <c:pt idx="10">
                  <c:v>1733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B39-1E43-AE1A-3316CD7062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341984"/>
        <c:axId val="1696555840"/>
      </c:scatterChart>
      <c:valAx>
        <c:axId val="16963419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6555840"/>
        <c:crosses val="autoZero"/>
        <c:crossBetween val="midCat"/>
      </c:valAx>
      <c:valAx>
        <c:axId val="1696555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963419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4]Table End point'!$E$30:$E$40</c:f>
              <c:numCache>
                <c:formatCode>General</c:formatCode>
                <c:ptCount val="11"/>
                <c:pt idx="0">
                  <c:v>2.6878148608000009E-2</c:v>
                </c:pt>
                <c:pt idx="1">
                  <c:v>6.7195371520000019E-2</c:v>
                </c:pt>
                <c:pt idx="2">
                  <c:v>0.16798842880000003</c:v>
                </c:pt>
                <c:pt idx="3">
                  <c:v>0.41997107200000006</c:v>
                </c:pt>
                <c:pt idx="4">
                  <c:v>1.0499276800000001</c:v>
                </c:pt>
                <c:pt idx="5">
                  <c:v>2.6248192000000001</c:v>
                </c:pt>
                <c:pt idx="6">
                  <c:v>6.5620479999999999</c:v>
                </c:pt>
                <c:pt idx="7">
                  <c:v>16.40512</c:v>
                </c:pt>
                <c:pt idx="8">
                  <c:v>41.012799999999999</c:v>
                </c:pt>
                <c:pt idx="9">
                  <c:v>102.532</c:v>
                </c:pt>
                <c:pt idx="10">
                  <c:v>256.33</c:v>
                </c:pt>
              </c:numCache>
            </c:numRef>
          </c:xVal>
          <c:yVal>
            <c:numRef>
              <c:f>'[4]Table End point'!$F$30:$F$40</c:f>
              <c:numCache>
                <c:formatCode>General</c:formatCode>
                <c:ptCount val="11"/>
                <c:pt idx="0">
                  <c:v>121</c:v>
                </c:pt>
                <c:pt idx="1">
                  <c:v>159</c:v>
                </c:pt>
                <c:pt idx="2">
                  <c:v>198</c:v>
                </c:pt>
                <c:pt idx="3">
                  <c:v>361</c:v>
                </c:pt>
                <c:pt idx="4">
                  <c:v>983</c:v>
                </c:pt>
                <c:pt idx="5">
                  <c:v>3188</c:v>
                </c:pt>
                <c:pt idx="6">
                  <c:v>13501</c:v>
                </c:pt>
                <c:pt idx="7">
                  <c:v>52800</c:v>
                </c:pt>
                <c:pt idx="8">
                  <c:v>204299</c:v>
                </c:pt>
                <c:pt idx="9">
                  <c:v>678332</c:v>
                </c:pt>
                <c:pt idx="10">
                  <c:v>17667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7D4-CC40-A089-CC8E8D48E9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83619951"/>
        <c:axId val="283602895"/>
      </c:scatterChart>
      <c:valAx>
        <c:axId val="28361995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602895"/>
        <c:crosses val="autoZero"/>
        <c:crossBetween val="midCat"/>
      </c:valAx>
      <c:valAx>
        <c:axId val="2836028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361995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[4]Table End point'!$D$11:$D$28</c:f>
              <c:numCache>
                <c:formatCode>General</c:formatCode>
                <c:ptCount val="18"/>
                <c:pt idx="0">
                  <c:v>80</c:v>
                </c:pt>
                <c:pt idx="3">
                  <c:v>90</c:v>
                </c:pt>
                <c:pt idx="6">
                  <c:v>100</c:v>
                </c:pt>
                <c:pt idx="9">
                  <c:v>200</c:v>
                </c:pt>
                <c:pt idx="12">
                  <c:v>300</c:v>
                </c:pt>
                <c:pt idx="15">
                  <c:v>400</c:v>
                </c:pt>
              </c:numCache>
            </c:numRef>
          </c:xVal>
          <c:yVal>
            <c:numRef>
              <c:f>'[4]Table End point'!$F$11:$F$29</c:f>
              <c:numCache>
                <c:formatCode>General</c:formatCode>
                <c:ptCount val="19"/>
                <c:pt idx="0">
                  <c:v>109.77655850077963</c:v>
                </c:pt>
                <c:pt idx="3">
                  <c:v>112.00690378825767</c:v>
                </c:pt>
                <c:pt idx="6">
                  <c:v>98.364812254224162</c:v>
                </c:pt>
                <c:pt idx="9">
                  <c:v>75.969766506820434</c:v>
                </c:pt>
                <c:pt idx="12">
                  <c:v>57.731360262030144</c:v>
                </c:pt>
                <c:pt idx="15">
                  <c:v>44.8935502534984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47E-F742-A030-4BD8A526511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0068767"/>
        <c:axId val="290064191"/>
      </c:scatterChart>
      <c:valAx>
        <c:axId val="2900687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064191"/>
        <c:crosses val="autoZero"/>
        <c:crossBetween val="midCat"/>
      </c:valAx>
      <c:valAx>
        <c:axId val="2900641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00687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Fig.5g!$G$96:$G$106</c:f>
              <c:numCache>
                <c:formatCode>General</c:formatCode>
                <c:ptCount val="11"/>
                <c:pt idx="0">
                  <c:v>2.6878148608000009E-2</c:v>
                </c:pt>
                <c:pt idx="1">
                  <c:v>6.7195371520000019E-2</c:v>
                </c:pt>
                <c:pt idx="2">
                  <c:v>0.16798842880000003</c:v>
                </c:pt>
                <c:pt idx="3">
                  <c:v>0.41997107200000006</c:v>
                </c:pt>
                <c:pt idx="4">
                  <c:v>1.0499276800000001</c:v>
                </c:pt>
                <c:pt idx="5">
                  <c:v>2.6248192000000001</c:v>
                </c:pt>
                <c:pt idx="6">
                  <c:v>6.5620479999999999</c:v>
                </c:pt>
                <c:pt idx="7">
                  <c:v>16.40512</c:v>
                </c:pt>
                <c:pt idx="8">
                  <c:v>41.012799999999999</c:v>
                </c:pt>
                <c:pt idx="9">
                  <c:v>102.532</c:v>
                </c:pt>
                <c:pt idx="10">
                  <c:v>256.33</c:v>
                </c:pt>
              </c:numCache>
            </c:numRef>
          </c:xVal>
          <c:yVal>
            <c:numRef>
              <c:f>Fig.5g!$H$96:$H$106</c:f>
              <c:numCache>
                <c:formatCode>General</c:formatCode>
                <c:ptCount val="11"/>
                <c:pt idx="0">
                  <c:v>434</c:v>
                </c:pt>
                <c:pt idx="1">
                  <c:v>622</c:v>
                </c:pt>
                <c:pt idx="2">
                  <c:v>1318</c:v>
                </c:pt>
                <c:pt idx="3">
                  <c:v>3182</c:v>
                </c:pt>
                <c:pt idx="4">
                  <c:v>7373</c:v>
                </c:pt>
                <c:pt idx="5">
                  <c:v>18674</c:v>
                </c:pt>
                <c:pt idx="6">
                  <c:v>45808</c:v>
                </c:pt>
                <c:pt idx="7">
                  <c:v>114328</c:v>
                </c:pt>
                <c:pt idx="8">
                  <c:v>298505</c:v>
                </c:pt>
                <c:pt idx="9">
                  <c:v>747193</c:v>
                </c:pt>
                <c:pt idx="10">
                  <c:v>17447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A9-6C41-B1C0-2D74DD3383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3868208"/>
        <c:axId val="1844007184"/>
      </c:scatterChart>
      <c:valAx>
        <c:axId val="1843868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4007184"/>
        <c:crosses val="autoZero"/>
        <c:crossBetween val="midCat"/>
      </c:valAx>
      <c:valAx>
        <c:axId val="184400718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43868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image" Target="../media/image3.png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73</xdr:row>
      <xdr:rowOff>0</xdr:rowOff>
    </xdr:from>
    <xdr:to>
      <xdr:col>22</xdr:col>
      <xdr:colOff>305977</xdr:colOff>
      <xdr:row>101</xdr:row>
      <xdr:rowOff>14219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55A16F8-12C8-3A41-8A2E-71A8F9ABE5F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3100" y="14947900"/>
          <a:ext cx="17641477" cy="5476191"/>
        </a:xfrm>
        <a:prstGeom prst="rect">
          <a:avLst/>
        </a:prstGeom>
      </xdr:spPr>
    </xdr:pic>
    <xdr:clientData/>
  </xdr:twoCellAnchor>
  <xdr:twoCellAnchor>
    <xdr:from>
      <xdr:col>9</xdr:col>
      <xdr:colOff>336550</xdr:colOff>
      <xdr:row>62</xdr:row>
      <xdr:rowOff>146050</xdr:rowOff>
    </xdr:from>
    <xdr:to>
      <xdr:col>16</xdr:col>
      <xdr:colOff>196850</xdr:colOff>
      <xdr:row>77</xdr:row>
      <xdr:rowOff>31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89E8FDC-0B48-DB44-9D5C-77E195EC1D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61</xdr:row>
      <xdr:rowOff>0</xdr:rowOff>
    </xdr:from>
    <xdr:to>
      <xdr:col>19</xdr:col>
      <xdr:colOff>242763</xdr:colOff>
      <xdr:row>88</xdr:row>
      <xdr:rowOff>18031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7056006-CC42-EB4A-8319-DB1F82F892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3100" y="12661900"/>
          <a:ext cx="15101763" cy="5323810"/>
        </a:xfrm>
        <a:prstGeom prst="rect">
          <a:avLst/>
        </a:prstGeom>
      </xdr:spPr>
    </xdr:pic>
    <xdr:clientData/>
  </xdr:twoCellAnchor>
  <xdr:twoCellAnchor>
    <xdr:from>
      <xdr:col>8</xdr:col>
      <xdr:colOff>488950</xdr:colOff>
      <xdr:row>48</xdr:row>
      <xdr:rowOff>82550</xdr:rowOff>
    </xdr:from>
    <xdr:to>
      <xdr:col>15</xdr:col>
      <xdr:colOff>349250</xdr:colOff>
      <xdr:row>62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23724F8-9786-254D-A447-AA3439E5DC3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09</xdr:row>
      <xdr:rowOff>0</xdr:rowOff>
    </xdr:from>
    <xdr:to>
      <xdr:col>22</xdr:col>
      <xdr:colOff>1163</xdr:colOff>
      <xdr:row>137</xdr:row>
      <xdr:rowOff>660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E52B2DF-3AE3-9E42-9348-48F9F0FBF4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73100" y="21805900"/>
          <a:ext cx="17755763" cy="5400000"/>
        </a:xfrm>
        <a:prstGeom prst="rect">
          <a:avLst/>
        </a:prstGeom>
      </xdr:spPr>
    </xdr:pic>
    <xdr:clientData/>
  </xdr:twoCellAnchor>
  <xdr:twoCellAnchor>
    <xdr:from>
      <xdr:col>9</xdr:col>
      <xdr:colOff>336550</xdr:colOff>
      <xdr:row>93</xdr:row>
      <xdr:rowOff>76200</xdr:rowOff>
    </xdr:from>
    <xdr:to>
      <xdr:col>16</xdr:col>
      <xdr:colOff>196850</xdr:colOff>
      <xdr:row>107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C6C7E5F-70D0-9B48-ABC1-ADA1768910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4450</xdr:colOff>
      <xdr:row>29</xdr:row>
      <xdr:rowOff>0</xdr:rowOff>
    </xdr:from>
    <xdr:to>
      <xdr:col>14</xdr:col>
      <xdr:colOff>349250</xdr:colOff>
      <xdr:row>43</xdr:row>
      <xdr:rowOff>171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1A16586-F882-124A-B12A-FC74053D31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615950</xdr:colOff>
      <xdr:row>9</xdr:row>
      <xdr:rowOff>1206500</xdr:rowOff>
    </xdr:from>
    <xdr:to>
      <xdr:col>19</xdr:col>
      <xdr:colOff>247650</xdr:colOff>
      <xdr:row>24</xdr:row>
      <xdr:rowOff>146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E0DBBCA1-302B-3142-9F3D-571999071DC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109</xdr:row>
      <xdr:rowOff>0</xdr:rowOff>
    </xdr:from>
    <xdr:to>
      <xdr:col>27</xdr:col>
      <xdr:colOff>140877</xdr:colOff>
      <xdr:row>137</xdr:row>
      <xdr:rowOff>14219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09600" y="21917025"/>
          <a:ext cx="15990477" cy="5476191"/>
        </a:xfrm>
        <a:prstGeom prst="rect">
          <a:avLst/>
        </a:prstGeom>
      </xdr:spPr>
    </xdr:pic>
    <xdr:clientData/>
  </xdr:twoCellAnchor>
  <xdr:twoCellAnchor>
    <xdr:from>
      <xdr:col>7</xdr:col>
      <xdr:colOff>158750</xdr:colOff>
      <xdr:row>91</xdr:row>
      <xdr:rowOff>107950</xdr:rowOff>
    </xdr:from>
    <xdr:to>
      <xdr:col>14</xdr:col>
      <xdr:colOff>19050</xdr:colOff>
      <xdr:row>105</xdr:row>
      <xdr:rowOff>1841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31BDF09-BAE2-E761-701A-BB6B6B1F2C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hengc/The%20Francis%20Crick%20Dropbox/Chew%20Theng/MCM%20loading/NSMB%20transfer%20Jan%202025/Editorial%20changes/Source%20Data/SourceData_Fig5a.xlsx" TargetMode="External"/><Relationship Id="rId1" Type="http://schemas.openxmlformats.org/officeDocument/2006/relationships/externalLinkPath" Target="/Users/thengc/The%20Francis%20Crick%20Dropbox/Chew%20Theng/MCM%20loading/NSMB%20transfer%20Jan%202025/Editorial%20changes/Source%20Data/SourceData_Fig5a.xlsx" TargetMode="External"/></Relationships>
</file>

<file path=xl/externalLinks/_rels/externalLink2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hengc/The%20Francis%20Crick%20Dropbox/Chew%20Theng/MCM%20loading/NSMB%20transfer%20Jan%202025/Editorial%20changes/Source%20Data/SourceData_Fig5b.xlsx" TargetMode="External"/><Relationship Id="rId1" Type="http://schemas.openxmlformats.org/officeDocument/2006/relationships/externalLinkPath" Target="/Users/thengc/The%20Francis%20Crick%20Dropbox/Chew%20Theng/MCM%20loading/NSMB%20transfer%20Jan%202025/Editorial%20changes/Source%20Data/SourceData_Fig5b.xlsx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hengc/The%20Francis%20Crick%20Dropbox/Chew%20Theng/MCM%20loading/NSMB%20transfer%20Jan%202025/Editorial%20changes/Source%20Data/SourceData_Fig5e_and_ED_Fig6a.xlsx" TargetMode="External"/><Relationship Id="rId1" Type="http://schemas.openxmlformats.org/officeDocument/2006/relationships/externalLinkPath" Target="/Users/thengc/The%20Francis%20Crick%20Dropbox/Chew%20Theng/MCM%20loading/NSMB%20transfer%20Jan%202025/Editorial%20changes/Source%20Data/SourceData_Fig5e_and_ED_Fig6a.xlsx" TargetMode="External"/></Relationships>
</file>

<file path=xl/externalLinks/_rels/externalLink4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hengc/The%20Francis%20Crick%20Dropbox/Chew%20Theng/MCM%20loading/NSMB%20transfer%20Jan%202025/Editorial%20changes/Source%20Data/SourceData_Fig5f_rawexperimentaldata.xlsx" TargetMode="External"/><Relationship Id="rId1" Type="http://schemas.openxmlformats.org/officeDocument/2006/relationships/externalLinkPath" Target="/Users/thengc/The%20Francis%20Crick%20Dropbox/Chew%20Theng/MCM%20loading/NSMB%20transfer%20Jan%202025/Editorial%20changes/Source%20Data/SourceData_Fig5f_rawexperimental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urve Bitmaps"/>
      <sheetName val="End point_1"/>
      <sheetName val="End point"/>
      <sheetName val="Protocol Information"/>
    </sheetNames>
    <sheetDataSet>
      <sheetData sheetId="0" refreshError="1"/>
      <sheetData sheetId="1" refreshError="1"/>
      <sheetData sheetId="2">
        <row r="66">
          <cell r="G66">
            <v>6.5620479999999999</v>
          </cell>
          <cell r="H66">
            <v>54478</v>
          </cell>
        </row>
        <row r="67">
          <cell r="G67">
            <v>16.40512</v>
          </cell>
          <cell r="H67">
            <v>129100</v>
          </cell>
        </row>
        <row r="68">
          <cell r="G68">
            <v>41.012799999999999</v>
          </cell>
          <cell r="H68">
            <v>261826</v>
          </cell>
        </row>
        <row r="69">
          <cell r="G69">
            <v>102.532</v>
          </cell>
          <cell r="H69">
            <v>657798</v>
          </cell>
        </row>
        <row r="70">
          <cell r="G70">
            <v>256.33</v>
          </cell>
          <cell r="H70">
            <v>1763421</v>
          </cell>
        </row>
      </sheetData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urve Bitmaps"/>
      <sheetName val="End point_1"/>
      <sheetName val="End point"/>
      <sheetName val="Protocol Information"/>
    </sheetNames>
    <sheetDataSet>
      <sheetData sheetId="0" refreshError="1"/>
      <sheetData sheetId="1" refreshError="1"/>
      <sheetData sheetId="2">
        <row r="48">
          <cell r="G48">
            <v>2.6878148608000009E-2</v>
          </cell>
          <cell r="H48">
            <v>147</v>
          </cell>
        </row>
        <row r="49">
          <cell r="G49">
            <v>6.7195371520000019E-2</v>
          </cell>
          <cell r="H49">
            <v>393</v>
          </cell>
        </row>
        <row r="50">
          <cell r="G50">
            <v>0.16798842880000003</v>
          </cell>
          <cell r="H50">
            <v>1069</v>
          </cell>
        </row>
        <row r="51">
          <cell r="G51">
            <v>0.41997107200000006</v>
          </cell>
          <cell r="H51">
            <v>2477</v>
          </cell>
        </row>
        <row r="52">
          <cell r="G52">
            <v>1.0499276800000001</v>
          </cell>
          <cell r="H52">
            <v>5958</v>
          </cell>
        </row>
        <row r="53">
          <cell r="G53">
            <v>2.6248192000000001</v>
          </cell>
          <cell r="H53">
            <v>15010</v>
          </cell>
        </row>
        <row r="54">
          <cell r="G54">
            <v>6.5620479999999999</v>
          </cell>
          <cell r="H54">
            <v>39120</v>
          </cell>
        </row>
        <row r="55">
          <cell r="G55">
            <v>16.40512</v>
          </cell>
          <cell r="H55">
            <v>111501</v>
          </cell>
        </row>
        <row r="56">
          <cell r="G56">
            <v>41.012799999999999</v>
          </cell>
          <cell r="H56">
            <v>293793</v>
          </cell>
        </row>
        <row r="57">
          <cell r="G57">
            <v>102.532</v>
          </cell>
          <cell r="H57">
            <v>771371</v>
          </cell>
        </row>
        <row r="58">
          <cell r="G58">
            <v>256.33</v>
          </cell>
          <cell r="H58">
            <v>1762300</v>
          </cell>
        </row>
      </sheetData>
      <sheetData sheetId="3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urve Bitmaps"/>
      <sheetName val="End point_1"/>
      <sheetName val="End point"/>
      <sheetName val="Protocol Information"/>
    </sheetNames>
    <sheetDataSet>
      <sheetData sheetId="0" refreshError="1"/>
      <sheetData sheetId="1" refreshError="1"/>
      <sheetData sheetId="2">
        <row r="96">
          <cell r="G96">
            <v>2.6878148608000009E-2</v>
          </cell>
          <cell r="H96">
            <v>148</v>
          </cell>
        </row>
        <row r="97">
          <cell r="G97">
            <v>6.7195371520000019E-2</v>
          </cell>
          <cell r="H97">
            <v>381</v>
          </cell>
        </row>
        <row r="98">
          <cell r="G98">
            <v>0.16798842880000003</v>
          </cell>
          <cell r="H98">
            <v>967</v>
          </cell>
        </row>
        <row r="99">
          <cell r="G99">
            <v>0.41997107200000006</v>
          </cell>
          <cell r="H99">
            <v>2419</v>
          </cell>
        </row>
        <row r="100">
          <cell r="G100">
            <v>1.0499276800000001</v>
          </cell>
          <cell r="H100">
            <v>6171</v>
          </cell>
        </row>
        <row r="101">
          <cell r="G101">
            <v>2.6248192000000001</v>
          </cell>
          <cell r="H101">
            <v>15742</v>
          </cell>
        </row>
        <row r="102">
          <cell r="G102">
            <v>6.5620479999999999</v>
          </cell>
          <cell r="H102">
            <v>37891</v>
          </cell>
        </row>
        <row r="103">
          <cell r="G103">
            <v>16.40512</v>
          </cell>
          <cell r="H103">
            <v>106924</v>
          </cell>
        </row>
        <row r="104">
          <cell r="G104">
            <v>41.012799999999999</v>
          </cell>
          <cell r="H104">
            <v>268962</v>
          </cell>
        </row>
        <row r="105">
          <cell r="G105">
            <v>102.532</v>
          </cell>
          <cell r="H105">
            <v>741296</v>
          </cell>
        </row>
        <row r="106">
          <cell r="G106">
            <v>256.33</v>
          </cell>
          <cell r="H106">
            <v>1733055</v>
          </cell>
        </row>
      </sheetData>
      <sheetData sheetId="3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Microplate End point"/>
      <sheetName val="Table End point"/>
      <sheetName val="Protocol Information"/>
    </sheetNames>
    <sheetDataSet>
      <sheetData sheetId="0" refreshError="1"/>
      <sheetData sheetId="1">
        <row r="11">
          <cell r="D11">
            <v>80</v>
          </cell>
          <cell r="F11">
            <v>109.77655850077963</v>
          </cell>
        </row>
        <row r="14">
          <cell r="D14">
            <v>90</v>
          </cell>
          <cell r="F14">
            <v>112.00690378825767</v>
          </cell>
        </row>
        <row r="17">
          <cell r="D17">
            <v>100</v>
          </cell>
          <cell r="F17">
            <v>98.364812254224162</v>
          </cell>
        </row>
        <row r="20">
          <cell r="D20">
            <v>200</v>
          </cell>
          <cell r="F20">
            <v>75.969766506820434</v>
          </cell>
        </row>
        <row r="23">
          <cell r="D23">
            <v>300</v>
          </cell>
          <cell r="F23">
            <v>57.731360262030144</v>
          </cell>
        </row>
        <row r="26">
          <cell r="D26">
            <v>400</v>
          </cell>
          <cell r="F26">
            <v>44.893550253498468</v>
          </cell>
        </row>
        <row r="30">
          <cell r="E30">
            <v>2.6878148608000009E-2</v>
          </cell>
          <cell r="F30">
            <v>121</v>
          </cell>
        </row>
        <row r="31">
          <cell r="E31">
            <v>6.7195371520000019E-2</v>
          </cell>
          <cell r="F31">
            <v>159</v>
          </cell>
        </row>
        <row r="32">
          <cell r="E32">
            <v>0.16798842880000003</v>
          </cell>
          <cell r="F32">
            <v>198</v>
          </cell>
        </row>
        <row r="33">
          <cell r="E33">
            <v>0.41997107200000006</v>
          </cell>
          <cell r="F33">
            <v>361</v>
          </cell>
        </row>
        <row r="34">
          <cell r="E34">
            <v>1.0499276800000001</v>
          </cell>
          <cell r="F34">
            <v>983</v>
          </cell>
        </row>
        <row r="35">
          <cell r="E35">
            <v>2.6248192000000001</v>
          </cell>
          <cell r="F35">
            <v>3188</v>
          </cell>
        </row>
        <row r="36">
          <cell r="E36">
            <v>6.5620479999999999</v>
          </cell>
          <cell r="F36">
            <v>13501</v>
          </cell>
        </row>
        <row r="37">
          <cell r="E37">
            <v>16.40512</v>
          </cell>
          <cell r="F37">
            <v>52800</v>
          </cell>
        </row>
        <row r="38">
          <cell r="E38">
            <v>41.012799999999999</v>
          </cell>
          <cell r="F38">
            <v>204299</v>
          </cell>
        </row>
        <row r="39">
          <cell r="E39">
            <v>102.532</v>
          </cell>
          <cell r="F39">
            <v>678332</v>
          </cell>
        </row>
        <row r="40">
          <cell r="E40">
            <v>256.33</v>
          </cell>
          <cell r="F40">
            <v>1766733</v>
          </cell>
        </row>
      </sheetData>
      <sheetData sheetId="2" refreshError="1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 2007 - 2010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 2007 - 2010">
    <a:majorFont>
      <a:latin typeface="Cambria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 2007 - 2010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 2013 - 2022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 2013 - 2022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 2013 - 2022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 2013 - 2022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 2013 - 2022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 2013 - 2022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06C49-6964-4A4B-B886-1DEDDCAC7EE9}">
  <dimension ref="A1:L70"/>
  <sheetViews>
    <sheetView tabSelected="1" topLeftCell="A65" workbookViewId="0">
      <selection sqref="A1:XFD1048576"/>
    </sheetView>
  </sheetViews>
  <sheetFormatPr baseColWidth="10" defaultColWidth="8.83203125" defaultRowHeight="15" x14ac:dyDescent="0.2"/>
  <cols>
    <col min="1" max="16384" width="8.83203125" style="14"/>
  </cols>
  <sheetData>
    <row r="1" spans="1:10" x14ac:dyDescent="0.2">
      <c r="A1" s="14" t="s">
        <v>0</v>
      </c>
    </row>
    <row r="2" spans="1:10" x14ac:dyDescent="0.2">
      <c r="A2" s="14" t="s">
        <v>1</v>
      </c>
    </row>
    <row r="3" spans="1:10" x14ac:dyDescent="0.2">
      <c r="A3" s="14" t="s">
        <v>165</v>
      </c>
    </row>
    <row r="4" spans="1:10" x14ac:dyDescent="0.2">
      <c r="A4" s="14" t="s">
        <v>3</v>
      </c>
    </row>
    <row r="5" spans="1:10" x14ac:dyDescent="0.2">
      <c r="A5" s="14" t="s">
        <v>166</v>
      </c>
    </row>
    <row r="6" spans="1:10" x14ac:dyDescent="0.2">
      <c r="A6" s="14" t="s">
        <v>167</v>
      </c>
    </row>
    <row r="7" spans="1:10" x14ac:dyDescent="0.2">
      <c r="A7" s="14" t="s">
        <v>6</v>
      </c>
    </row>
    <row r="10" spans="1:10" ht="97" thickBot="1" x14ac:dyDescent="0.25">
      <c r="A10" s="15" t="s">
        <v>7</v>
      </c>
      <c r="B10" s="24" t="s">
        <v>8</v>
      </c>
      <c r="C10" s="16" t="s">
        <v>9</v>
      </c>
      <c r="D10" s="15" t="s">
        <v>10</v>
      </c>
      <c r="E10" s="25" t="s">
        <v>11</v>
      </c>
    </row>
    <row r="11" spans="1:10" x14ac:dyDescent="0.2">
      <c r="A11" s="18" t="s">
        <v>12</v>
      </c>
      <c r="B11" s="26" t="s">
        <v>93</v>
      </c>
      <c r="C11" s="19">
        <v>1</v>
      </c>
      <c r="D11" s="18">
        <v>1191</v>
      </c>
      <c r="E11" s="27"/>
    </row>
    <row r="12" spans="1:10" x14ac:dyDescent="0.2">
      <c r="A12" s="21" t="s">
        <v>14</v>
      </c>
      <c r="B12" s="28" t="s">
        <v>15</v>
      </c>
      <c r="C12" s="22">
        <v>1</v>
      </c>
      <c r="D12" s="21">
        <v>74009</v>
      </c>
      <c r="E12" s="29">
        <v>72818</v>
      </c>
      <c r="F12" s="23">
        <v>1000</v>
      </c>
      <c r="G12" s="14">
        <f t="shared" ref="G12:G58" si="0">E12/6810.7</f>
        <v>10.691705698386363</v>
      </c>
      <c r="H12" s="14">
        <v>10.363839252940227</v>
      </c>
      <c r="I12" s="14">
        <v>4.1878221034548577</v>
      </c>
      <c r="J12" s="14" t="s">
        <v>168</v>
      </c>
    </row>
    <row r="13" spans="1:10" x14ac:dyDescent="0.2">
      <c r="A13" s="21" t="s">
        <v>16</v>
      </c>
      <c r="B13" s="28" t="s">
        <v>15</v>
      </c>
      <c r="C13" s="22">
        <v>2</v>
      </c>
      <c r="D13" s="21">
        <v>130173</v>
      </c>
      <c r="E13" s="29">
        <v>128982</v>
      </c>
      <c r="F13" s="14">
        <f>F12/2</f>
        <v>500</v>
      </c>
      <c r="G13" s="14">
        <f t="shared" si="0"/>
        <v>18.938141453888733</v>
      </c>
      <c r="H13" s="14">
        <v>22.230460892419281</v>
      </c>
      <c r="I13" s="14">
        <v>20.567783047263866</v>
      </c>
    </row>
    <row r="14" spans="1:10" x14ac:dyDescent="0.2">
      <c r="A14" s="21" t="s">
        <v>17</v>
      </c>
      <c r="B14" s="28" t="s">
        <v>15</v>
      </c>
      <c r="C14" s="22">
        <v>3</v>
      </c>
      <c r="D14" s="21">
        <v>615543</v>
      </c>
      <c r="E14" s="29">
        <v>614352</v>
      </c>
      <c r="F14" s="14">
        <f t="shared" ref="F14:F18" si="1">F13/2</f>
        <v>250</v>
      </c>
      <c r="G14" s="14">
        <f t="shared" si="0"/>
        <v>90.203943794323635</v>
      </c>
      <c r="H14" s="14">
        <v>96.507554289573761</v>
      </c>
      <c r="I14" s="14">
        <v>101.83064883198497</v>
      </c>
    </row>
    <row r="15" spans="1:10" x14ac:dyDescent="0.2">
      <c r="A15" s="21" t="s">
        <v>18</v>
      </c>
      <c r="B15" s="28" t="s">
        <v>15</v>
      </c>
      <c r="C15" s="22">
        <v>4</v>
      </c>
      <c r="D15" s="21">
        <v>857163</v>
      </c>
      <c r="E15" s="29">
        <v>855972</v>
      </c>
      <c r="F15" s="14">
        <f t="shared" si="1"/>
        <v>125</v>
      </c>
      <c r="G15" s="14">
        <f t="shared" si="0"/>
        <v>125.68047337278107</v>
      </c>
      <c r="H15" s="14">
        <v>130.39203018779273</v>
      </c>
      <c r="I15" s="14">
        <v>134.06257800226115</v>
      </c>
    </row>
    <row r="16" spans="1:10" x14ac:dyDescent="0.2">
      <c r="A16" s="21" t="s">
        <v>19</v>
      </c>
      <c r="B16" s="28" t="s">
        <v>15</v>
      </c>
      <c r="C16" s="22">
        <v>5</v>
      </c>
      <c r="D16" s="21">
        <v>873813</v>
      </c>
      <c r="E16" s="29">
        <v>872622</v>
      </c>
      <c r="F16" s="14">
        <f t="shared" si="1"/>
        <v>62.5</v>
      </c>
      <c r="G16" s="14">
        <f t="shared" si="0"/>
        <v>128.1251560045223</v>
      </c>
      <c r="H16" s="14">
        <v>137.81153185428812</v>
      </c>
      <c r="I16" s="14">
        <v>136.54235247478232</v>
      </c>
    </row>
    <row r="17" spans="1:9" x14ac:dyDescent="0.2">
      <c r="A17" s="21" t="s">
        <v>20</v>
      </c>
      <c r="B17" s="28" t="s">
        <v>15</v>
      </c>
      <c r="C17" s="22">
        <v>6</v>
      </c>
      <c r="D17" s="21">
        <v>822206</v>
      </c>
      <c r="E17" s="29">
        <v>821015</v>
      </c>
      <c r="F17" s="14">
        <f t="shared" si="1"/>
        <v>31.25</v>
      </c>
      <c r="G17" s="14">
        <f t="shared" si="0"/>
        <v>120.54781446841001</v>
      </c>
      <c r="H17" s="14">
        <v>131.14290748381225</v>
      </c>
      <c r="I17" s="14">
        <v>137.10220682161892</v>
      </c>
    </row>
    <row r="18" spans="1:9" x14ac:dyDescent="0.2">
      <c r="A18" s="21" t="s">
        <v>21</v>
      </c>
      <c r="B18" s="28" t="s">
        <v>15</v>
      </c>
      <c r="C18" s="22">
        <v>7</v>
      </c>
      <c r="D18" s="21">
        <v>766726</v>
      </c>
      <c r="E18" s="29">
        <v>765535</v>
      </c>
      <c r="F18" s="14">
        <f t="shared" si="1"/>
        <v>15.625</v>
      </c>
      <c r="G18" s="14">
        <f t="shared" si="0"/>
        <v>112.4018089183197</v>
      </c>
      <c r="H18" s="14">
        <v>124.16550428002995</v>
      </c>
      <c r="I18" s="14">
        <v>126.8189760230226</v>
      </c>
    </row>
    <row r="19" spans="1:9" x14ac:dyDescent="0.2">
      <c r="A19" s="21" t="s">
        <v>22</v>
      </c>
      <c r="B19" s="28" t="s">
        <v>15</v>
      </c>
      <c r="C19" s="22">
        <v>8</v>
      </c>
      <c r="D19" s="21">
        <v>837217</v>
      </c>
      <c r="E19" s="29">
        <v>836026</v>
      </c>
      <c r="F19" s="14">
        <v>0</v>
      </c>
      <c r="G19" s="14">
        <f t="shared" si="0"/>
        <v>122.75184635940505</v>
      </c>
      <c r="H19" s="14">
        <v>133.14343606384074</v>
      </c>
      <c r="I19" s="14">
        <v>113.77552968123688</v>
      </c>
    </row>
    <row r="20" spans="1:9" x14ac:dyDescent="0.2">
      <c r="A20" s="21" t="s">
        <v>23</v>
      </c>
      <c r="B20" s="28" t="s">
        <v>28</v>
      </c>
      <c r="C20" s="22">
        <v>1</v>
      </c>
      <c r="D20" s="21">
        <v>71776</v>
      </c>
      <c r="E20" s="29">
        <v>70585</v>
      </c>
      <c r="F20" s="23">
        <v>1000</v>
      </c>
      <c r="G20" s="14">
        <f t="shared" si="0"/>
        <v>10.363839252940227</v>
      </c>
    </row>
    <row r="21" spans="1:9" x14ac:dyDescent="0.2">
      <c r="A21" s="21" t="s">
        <v>24</v>
      </c>
      <c r="B21" s="28" t="s">
        <v>28</v>
      </c>
      <c r="C21" s="22">
        <v>2</v>
      </c>
      <c r="D21" s="21">
        <v>152596</v>
      </c>
      <c r="E21" s="29">
        <v>151405</v>
      </c>
      <c r="F21" s="14">
        <f>F20/2</f>
        <v>500</v>
      </c>
      <c r="G21" s="14">
        <f t="shared" si="0"/>
        <v>22.230460892419281</v>
      </c>
    </row>
    <row r="22" spans="1:9" x14ac:dyDescent="0.2">
      <c r="A22" s="21" t="s">
        <v>25</v>
      </c>
      <c r="B22" s="28" t="s">
        <v>28</v>
      </c>
      <c r="C22" s="22">
        <v>3</v>
      </c>
      <c r="D22" s="21">
        <v>658475</v>
      </c>
      <c r="E22" s="29">
        <v>657284</v>
      </c>
      <c r="F22" s="14">
        <f t="shared" ref="F22:F26" si="2">F21/2</f>
        <v>250</v>
      </c>
      <c r="G22" s="14">
        <f t="shared" si="0"/>
        <v>96.507554289573761</v>
      </c>
    </row>
    <row r="23" spans="1:9" x14ac:dyDescent="0.2">
      <c r="A23" s="21" t="s">
        <v>26</v>
      </c>
      <c r="B23" s="28" t="s">
        <v>28</v>
      </c>
      <c r="C23" s="22">
        <v>4</v>
      </c>
      <c r="D23" s="21">
        <v>889252</v>
      </c>
      <c r="E23" s="29">
        <v>888061</v>
      </c>
      <c r="F23" s="14">
        <f t="shared" si="2"/>
        <v>125</v>
      </c>
      <c r="G23" s="14">
        <f t="shared" si="0"/>
        <v>130.39203018779273</v>
      </c>
    </row>
    <row r="24" spans="1:9" x14ac:dyDescent="0.2">
      <c r="A24" s="21" t="s">
        <v>27</v>
      </c>
      <c r="B24" s="28" t="s">
        <v>28</v>
      </c>
      <c r="C24" s="22">
        <v>5</v>
      </c>
      <c r="D24" s="21">
        <v>939784</v>
      </c>
      <c r="E24" s="29">
        <v>938593</v>
      </c>
      <c r="F24" s="14">
        <f t="shared" si="2"/>
        <v>62.5</v>
      </c>
      <c r="G24" s="14">
        <f t="shared" si="0"/>
        <v>137.81153185428812</v>
      </c>
    </row>
    <row r="25" spans="1:9" x14ac:dyDescent="0.2">
      <c r="A25" s="21" t="s">
        <v>29</v>
      </c>
      <c r="B25" s="28" t="s">
        <v>28</v>
      </c>
      <c r="C25" s="22">
        <v>6</v>
      </c>
      <c r="D25" s="21">
        <v>894366</v>
      </c>
      <c r="E25" s="29">
        <v>893175</v>
      </c>
      <c r="F25" s="14">
        <f t="shared" si="2"/>
        <v>31.25</v>
      </c>
      <c r="G25" s="14">
        <f t="shared" si="0"/>
        <v>131.14290748381225</v>
      </c>
    </row>
    <row r="26" spans="1:9" x14ac:dyDescent="0.2">
      <c r="A26" s="21" t="s">
        <v>30</v>
      </c>
      <c r="B26" s="28" t="s">
        <v>28</v>
      </c>
      <c r="C26" s="22">
        <v>7</v>
      </c>
      <c r="D26" s="21">
        <v>846845</v>
      </c>
      <c r="E26" s="29">
        <v>845654</v>
      </c>
      <c r="F26" s="14">
        <f t="shared" si="2"/>
        <v>15.625</v>
      </c>
      <c r="G26" s="14">
        <f t="shared" si="0"/>
        <v>124.16550428002995</v>
      </c>
    </row>
    <row r="27" spans="1:9" x14ac:dyDescent="0.2">
      <c r="A27" s="21" t="s">
        <v>31</v>
      </c>
      <c r="B27" s="28" t="s">
        <v>28</v>
      </c>
      <c r="C27" s="22">
        <v>8</v>
      </c>
      <c r="D27" s="21">
        <v>907991</v>
      </c>
      <c r="E27" s="29">
        <v>906800</v>
      </c>
      <c r="F27" s="14">
        <v>0</v>
      </c>
      <c r="G27" s="14">
        <f t="shared" si="0"/>
        <v>133.14343606384074</v>
      </c>
    </row>
    <row r="28" spans="1:9" x14ac:dyDescent="0.2">
      <c r="A28" s="21" t="s">
        <v>32</v>
      </c>
      <c r="B28" s="28" t="s">
        <v>41</v>
      </c>
      <c r="C28" s="22">
        <v>1</v>
      </c>
      <c r="D28" s="21">
        <v>29713</v>
      </c>
      <c r="E28" s="29">
        <v>28522</v>
      </c>
      <c r="F28" s="23">
        <v>1000</v>
      </c>
      <c r="G28" s="14">
        <f t="shared" si="0"/>
        <v>4.1878221034548577</v>
      </c>
    </row>
    <row r="29" spans="1:9" x14ac:dyDescent="0.2">
      <c r="A29" s="21" t="s">
        <v>33</v>
      </c>
      <c r="B29" s="28" t="s">
        <v>41</v>
      </c>
      <c r="C29" s="22">
        <v>2</v>
      </c>
      <c r="D29" s="21">
        <v>141272</v>
      </c>
      <c r="E29" s="29">
        <v>140081</v>
      </c>
      <c r="F29" s="14">
        <f>F28/2</f>
        <v>500</v>
      </c>
      <c r="G29" s="14">
        <f t="shared" si="0"/>
        <v>20.567783047263866</v>
      </c>
    </row>
    <row r="30" spans="1:9" x14ac:dyDescent="0.2">
      <c r="A30" s="21" t="s">
        <v>34</v>
      </c>
      <c r="B30" s="28" t="s">
        <v>41</v>
      </c>
      <c r="C30" s="22">
        <v>3</v>
      </c>
      <c r="D30" s="21">
        <v>694729</v>
      </c>
      <c r="E30" s="29">
        <v>693538</v>
      </c>
      <c r="F30" s="14">
        <f t="shared" ref="F30:F34" si="3">F29/2</f>
        <v>250</v>
      </c>
      <c r="G30" s="14">
        <f t="shared" si="0"/>
        <v>101.83064883198497</v>
      </c>
    </row>
    <row r="31" spans="1:9" x14ac:dyDescent="0.2">
      <c r="A31" s="21" t="s">
        <v>35</v>
      </c>
      <c r="B31" s="28" t="s">
        <v>41</v>
      </c>
      <c r="C31" s="22">
        <v>4</v>
      </c>
      <c r="D31" s="21">
        <v>914251</v>
      </c>
      <c r="E31" s="29">
        <v>913060</v>
      </c>
      <c r="F31" s="14">
        <f t="shared" si="3"/>
        <v>125</v>
      </c>
      <c r="G31" s="14">
        <f t="shared" si="0"/>
        <v>134.06257800226115</v>
      </c>
    </row>
    <row r="32" spans="1:9" x14ac:dyDescent="0.2">
      <c r="A32" s="21" t="s">
        <v>36</v>
      </c>
      <c r="B32" s="28" t="s">
        <v>41</v>
      </c>
      <c r="C32" s="22">
        <v>5</v>
      </c>
      <c r="D32" s="21">
        <v>931140</v>
      </c>
      <c r="E32" s="29">
        <v>929949</v>
      </c>
      <c r="F32" s="14">
        <f t="shared" si="3"/>
        <v>62.5</v>
      </c>
      <c r="G32" s="14">
        <f t="shared" si="0"/>
        <v>136.54235247478232</v>
      </c>
    </row>
    <row r="33" spans="1:12" x14ac:dyDescent="0.2">
      <c r="A33" s="21" t="s">
        <v>37</v>
      </c>
      <c r="B33" s="28" t="s">
        <v>41</v>
      </c>
      <c r="C33" s="22">
        <v>6</v>
      </c>
      <c r="D33" s="21">
        <v>934953</v>
      </c>
      <c r="E33" s="29">
        <v>933762</v>
      </c>
      <c r="F33" s="14">
        <f t="shared" si="3"/>
        <v>31.25</v>
      </c>
      <c r="G33" s="14">
        <f t="shared" si="0"/>
        <v>137.10220682161892</v>
      </c>
    </row>
    <row r="34" spans="1:12" x14ac:dyDescent="0.2">
      <c r="A34" s="21" t="s">
        <v>38</v>
      </c>
      <c r="B34" s="28" t="s">
        <v>41</v>
      </c>
      <c r="C34" s="22">
        <v>7</v>
      </c>
      <c r="D34" s="21">
        <v>864917</v>
      </c>
      <c r="E34" s="29">
        <v>863726</v>
      </c>
      <c r="F34" s="14">
        <f t="shared" si="3"/>
        <v>15.625</v>
      </c>
      <c r="G34" s="14">
        <f t="shared" si="0"/>
        <v>126.8189760230226</v>
      </c>
    </row>
    <row r="35" spans="1:12" x14ac:dyDescent="0.2">
      <c r="A35" s="21" t="s">
        <v>39</v>
      </c>
      <c r="B35" s="28" t="s">
        <v>41</v>
      </c>
      <c r="C35" s="22">
        <v>8</v>
      </c>
      <c r="D35" s="21">
        <v>776082</v>
      </c>
      <c r="E35" s="29">
        <v>774891</v>
      </c>
      <c r="F35" s="14">
        <v>0</v>
      </c>
      <c r="G35" s="14">
        <f t="shared" si="0"/>
        <v>113.77552968123688</v>
      </c>
    </row>
    <row r="36" spans="1:12" x14ac:dyDescent="0.2">
      <c r="A36" s="21" t="s">
        <v>40</v>
      </c>
      <c r="B36" s="28" t="s">
        <v>54</v>
      </c>
      <c r="C36" s="22">
        <v>1</v>
      </c>
      <c r="D36" s="21">
        <v>983239</v>
      </c>
      <c r="E36" s="29">
        <v>982048</v>
      </c>
      <c r="F36" s="23">
        <v>1000</v>
      </c>
      <c r="G36" s="14">
        <f t="shared" si="0"/>
        <v>144.1919332814542</v>
      </c>
      <c r="H36" s="14">
        <v>139.45203870380431</v>
      </c>
      <c r="I36" s="14">
        <v>35.379476412116233</v>
      </c>
      <c r="J36" s="14" t="s">
        <v>169</v>
      </c>
      <c r="L36" s="14" t="s">
        <v>170</v>
      </c>
    </row>
    <row r="37" spans="1:12" x14ac:dyDescent="0.2">
      <c r="A37" s="21" t="s">
        <v>42</v>
      </c>
      <c r="B37" s="28" t="s">
        <v>54</v>
      </c>
      <c r="C37" s="22">
        <v>2</v>
      </c>
      <c r="D37" s="21">
        <v>1047051</v>
      </c>
      <c r="E37" s="29">
        <v>1045860</v>
      </c>
      <c r="F37" s="14">
        <f>F36/2</f>
        <v>500</v>
      </c>
      <c r="G37" s="14">
        <f t="shared" si="0"/>
        <v>153.56130794191492</v>
      </c>
      <c r="H37" s="14">
        <v>151.21925793237114</v>
      </c>
      <c r="I37" s="14">
        <v>135.18081841807745</v>
      </c>
    </row>
    <row r="38" spans="1:12" x14ac:dyDescent="0.2">
      <c r="A38" s="21" t="s">
        <v>43</v>
      </c>
      <c r="B38" s="28" t="s">
        <v>54</v>
      </c>
      <c r="C38" s="22">
        <v>3</v>
      </c>
      <c r="D38" s="21">
        <v>1598850</v>
      </c>
      <c r="E38" s="29">
        <v>1597659</v>
      </c>
      <c r="F38" s="14">
        <f t="shared" ref="F38:F42" si="4">F37/2</f>
        <v>250</v>
      </c>
      <c r="G38" s="14">
        <f t="shared" si="0"/>
        <v>234.58073325796175</v>
      </c>
      <c r="H38" s="14">
        <v>229.84509668609689</v>
      </c>
      <c r="I38" s="14">
        <v>217.36928656378933</v>
      </c>
    </row>
    <row r="39" spans="1:12" x14ac:dyDescent="0.2">
      <c r="A39" s="21" t="s">
        <v>44</v>
      </c>
      <c r="B39" s="28" t="s">
        <v>54</v>
      </c>
      <c r="C39" s="22">
        <v>4</v>
      </c>
      <c r="D39" s="21">
        <v>1650907</v>
      </c>
      <c r="E39" s="29">
        <v>1649716</v>
      </c>
      <c r="F39" s="14">
        <f t="shared" si="4"/>
        <v>125</v>
      </c>
      <c r="G39" s="14">
        <f t="shared" si="0"/>
        <v>242.2241472976346</v>
      </c>
      <c r="H39" s="14">
        <v>252.70177808448472</v>
      </c>
      <c r="I39" s="14">
        <v>215.54935616015976</v>
      </c>
    </row>
    <row r="40" spans="1:12" x14ac:dyDescent="0.2">
      <c r="A40" s="21" t="s">
        <v>45</v>
      </c>
      <c r="B40" s="28" t="s">
        <v>54</v>
      </c>
      <c r="C40" s="22">
        <v>5</v>
      </c>
      <c r="D40" s="21">
        <v>1687233</v>
      </c>
      <c r="E40" s="29">
        <v>1686042</v>
      </c>
      <c r="F40" s="14">
        <f t="shared" si="4"/>
        <v>62.5</v>
      </c>
      <c r="G40" s="14">
        <f t="shared" si="0"/>
        <v>247.55781344061552</v>
      </c>
      <c r="H40" s="14">
        <v>249.40431967345501</v>
      </c>
      <c r="I40" s="14">
        <v>241.39882831427019</v>
      </c>
    </row>
    <row r="41" spans="1:12" x14ac:dyDescent="0.2">
      <c r="A41" s="21" t="s">
        <v>46</v>
      </c>
      <c r="B41" s="28" t="s">
        <v>54</v>
      </c>
      <c r="C41" s="22">
        <v>6</v>
      </c>
      <c r="D41" s="21">
        <v>1588031</v>
      </c>
      <c r="E41" s="29">
        <v>1586840</v>
      </c>
      <c r="F41" s="14">
        <f t="shared" si="4"/>
        <v>31.25</v>
      </c>
      <c r="G41" s="14">
        <f t="shared" si="0"/>
        <v>232.99220344457987</v>
      </c>
      <c r="H41" s="14">
        <v>251.8702923341213</v>
      </c>
      <c r="I41" s="14">
        <v>241.08300174725065</v>
      </c>
    </row>
    <row r="42" spans="1:12" x14ac:dyDescent="0.2">
      <c r="A42" s="21" t="s">
        <v>47</v>
      </c>
      <c r="B42" s="28" t="s">
        <v>54</v>
      </c>
      <c r="C42" s="22">
        <v>7</v>
      </c>
      <c r="D42" s="21">
        <v>1691629</v>
      </c>
      <c r="E42" s="29">
        <v>1690438</v>
      </c>
      <c r="F42" s="14">
        <f t="shared" si="4"/>
        <v>15.625</v>
      </c>
      <c r="G42" s="14">
        <f t="shared" si="0"/>
        <v>248.20326838650948</v>
      </c>
      <c r="H42" s="14">
        <v>247.99844362547168</v>
      </c>
      <c r="I42" s="14">
        <v>243.00365601186368</v>
      </c>
    </row>
    <row r="43" spans="1:12" x14ac:dyDescent="0.2">
      <c r="A43" s="21" t="s">
        <v>48</v>
      </c>
      <c r="B43" s="28" t="s">
        <v>54</v>
      </c>
      <c r="C43" s="22">
        <v>8</v>
      </c>
      <c r="D43" s="21">
        <v>1742407</v>
      </c>
      <c r="E43" s="29">
        <v>1741216</v>
      </c>
      <c r="F43" s="14">
        <v>0</v>
      </c>
      <c r="G43" s="14">
        <f t="shared" si="0"/>
        <v>255.65888968828463</v>
      </c>
      <c r="H43" s="14">
        <v>259.48698371679859</v>
      </c>
      <c r="I43" s="14">
        <v>250.38072444829461</v>
      </c>
    </row>
    <row r="44" spans="1:12" x14ac:dyDescent="0.2">
      <c r="A44" s="21" t="s">
        <v>49</v>
      </c>
      <c r="B44" s="28" t="s">
        <v>67</v>
      </c>
      <c r="C44" s="22">
        <v>1</v>
      </c>
      <c r="D44" s="21">
        <v>950957</v>
      </c>
      <c r="E44" s="29">
        <v>949766</v>
      </c>
      <c r="F44" s="23">
        <v>1000</v>
      </c>
      <c r="G44" s="14">
        <f t="shared" si="0"/>
        <v>139.45203870380431</v>
      </c>
    </row>
    <row r="45" spans="1:12" x14ac:dyDescent="0.2">
      <c r="A45" s="21" t="s">
        <v>50</v>
      </c>
      <c r="B45" s="28" t="s">
        <v>67</v>
      </c>
      <c r="C45" s="22">
        <v>2</v>
      </c>
      <c r="D45" s="21">
        <v>1031100</v>
      </c>
      <c r="E45" s="29">
        <v>1029909</v>
      </c>
      <c r="F45" s="14">
        <f>F44/2</f>
        <v>500</v>
      </c>
      <c r="G45" s="14">
        <f t="shared" si="0"/>
        <v>151.21925793237114</v>
      </c>
    </row>
    <row r="46" spans="1:12" x14ac:dyDescent="0.2">
      <c r="A46" s="21" t="s">
        <v>51</v>
      </c>
      <c r="B46" s="28" t="s">
        <v>67</v>
      </c>
      <c r="C46" s="22">
        <v>3</v>
      </c>
      <c r="D46" s="21">
        <v>1566597</v>
      </c>
      <c r="E46" s="29">
        <v>1565406</v>
      </c>
      <c r="F46" s="14">
        <f t="shared" ref="F46:F50" si="5">F45/2</f>
        <v>250</v>
      </c>
      <c r="G46" s="14">
        <f t="shared" si="0"/>
        <v>229.84509668609689</v>
      </c>
    </row>
    <row r="47" spans="1:12" x14ac:dyDescent="0.2">
      <c r="A47" s="21" t="s">
        <v>52</v>
      </c>
      <c r="B47" s="28" t="s">
        <v>67</v>
      </c>
      <c r="C47" s="22">
        <v>4</v>
      </c>
      <c r="D47" s="21">
        <v>1722267</v>
      </c>
      <c r="E47" s="29">
        <v>1721076</v>
      </c>
      <c r="F47" s="14">
        <f t="shared" si="5"/>
        <v>125</v>
      </c>
      <c r="G47" s="14">
        <f t="shared" si="0"/>
        <v>252.70177808448472</v>
      </c>
    </row>
    <row r="48" spans="1:12" x14ac:dyDescent="0.2">
      <c r="A48" s="21" t="s">
        <v>53</v>
      </c>
      <c r="B48" s="28" t="s">
        <v>67</v>
      </c>
      <c r="C48" s="22">
        <v>5</v>
      </c>
      <c r="D48" s="21">
        <v>1699809</v>
      </c>
      <c r="E48" s="29">
        <v>1698618</v>
      </c>
      <c r="F48" s="14">
        <f t="shared" si="5"/>
        <v>62.5</v>
      </c>
      <c r="G48" s="14">
        <f t="shared" si="0"/>
        <v>249.40431967345501</v>
      </c>
    </row>
    <row r="49" spans="1:7" x14ac:dyDescent="0.2">
      <c r="A49" s="21" t="s">
        <v>55</v>
      </c>
      <c r="B49" s="28" t="s">
        <v>67</v>
      </c>
      <c r="C49" s="22">
        <v>6</v>
      </c>
      <c r="D49" s="21">
        <v>1716604</v>
      </c>
      <c r="E49" s="29">
        <v>1715413</v>
      </c>
      <c r="F49" s="14">
        <f t="shared" si="5"/>
        <v>31.25</v>
      </c>
      <c r="G49" s="14">
        <f t="shared" si="0"/>
        <v>251.8702923341213</v>
      </c>
    </row>
    <row r="50" spans="1:7" x14ac:dyDescent="0.2">
      <c r="A50" s="21" t="s">
        <v>56</v>
      </c>
      <c r="B50" s="28" t="s">
        <v>67</v>
      </c>
      <c r="C50" s="22">
        <v>7</v>
      </c>
      <c r="D50" s="21">
        <v>1690234</v>
      </c>
      <c r="E50" s="29">
        <v>1689043</v>
      </c>
      <c r="F50" s="14">
        <f t="shared" si="5"/>
        <v>15.625</v>
      </c>
      <c r="G50" s="14">
        <f t="shared" si="0"/>
        <v>247.99844362547168</v>
      </c>
    </row>
    <row r="51" spans="1:7" x14ac:dyDescent="0.2">
      <c r="A51" s="21" t="s">
        <v>57</v>
      </c>
      <c r="B51" s="28" t="s">
        <v>67</v>
      </c>
      <c r="C51" s="22">
        <v>8</v>
      </c>
      <c r="D51" s="21">
        <v>1768479</v>
      </c>
      <c r="E51" s="29">
        <v>1767288</v>
      </c>
      <c r="F51" s="14">
        <v>0</v>
      </c>
      <c r="G51" s="14">
        <f t="shared" si="0"/>
        <v>259.48698371679859</v>
      </c>
    </row>
    <row r="52" spans="1:7" x14ac:dyDescent="0.2">
      <c r="A52" s="21" t="s">
        <v>58</v>
      </c>
      <c r="B52" s="28" t="s">
        <v>80</v>
      </c>
      <c r="C52" s="22">
        <v>1</v>
      </c>
      <c r="D52" s="21">
        <v>242150</v>
      </c>
      <c r="E52" s="29">
        <v>240959</v>
      </c>
      <c r="F52" s="23">
        <v>1000</v>
      </c>
      <c r="G52" s="14">
        <f t="shared" si="0"/>
        <v>35.379476412116233</v>
      </c>
    </row>
    <row r="53" spans="1:7" x14ac:dyDescent="0.2">
      <c r="A53" s="21" t="s">
        <v>59</v>
      </c>
      <c r="B53" s="28" t="s">
        <v>80</v>
      </c>
      <c r="C53" s="22">
        <v>2</v>
      </c>
      <c r="D53" s="21">
        <v>921867</v>
      </c>
      <c r="E53" s="29">
        <v>920676</v>
      </c>
      <c r="F53" s="14">
        <f>F52/2</f>
        <v>500</v>
      </c>
      <c r="G53" s="14">
        <f t="shared" si="0"/>
        <v>135.18081841807745</v>
      </c>
    </row>
    <row r="54" spans="1:7" x14ac:dyDescent="0.2">
      <c r="A54" s="21" t="s">
        <v>60</v>
      </c>
      <c r="B54" s="28" t="s">
        <v>80</v>
      </c>
      <c r="C54" s="22">
        <v>3</v>
      </c>
      <c r="D54" s="21">
        <v>1481628</v>
      </c>
      <c r="E54" s="29">
        <v>1480437</v>
      </c>
      <c r="F54" s="14">
        <f t="shared" ref="F54:F58" si="6">F53/2</f>
        <v>250</v>
      </c>
      <c r="G54" s="14">
        <f t="shared" si="0"/>
        <v>217.36928656378933</v>
      </c>
    </row>
    <row r="55" spans="1:7" x14ac:dyDescent="0.2">
      <c r="A55" s="21" t="s">
        <v>61</v>
      </c>
      <c r="B55" s="28" t="s">
        <v>80</v>
      </c>
      <c r="C55" s="22">
        <v>4</v>
      </c>
      <c r="D55" s="21">
        <v>1469233</v>
      </c>
      <c r="E55" s="29">
        <v>1468042</v>
      </c>
      <c r="F55" s="14">
        <f t="shared" si="6"/>
        <v>125</v>
      </c>
      <c r="G55" s="14">
        <f t="shared" si="0"/>
        <v>215.54935616015976</v>
      </c>
    </row>
    <row r="56" spans="1:7" x14ac:dyDescent="0.2">
      <c r="A56" s="21" t="s">
        <v>62</v>
      </c>
      <c r="B56" s="28" t="s">
        <v>80</v>
      </c>
      <c r="C56" s="22">
        <v>5</v>
      </c>
      <c r="D56" s="21">
        <v>1645286</v>
      </c>
      <c r="E56" s="29">
        <v>1644095</v>
      </c>
      <c r="F56" s="14">
        <f t="shared" si="6"/>
        <v>62.5</v>
      </c>
      <c r="G56" s="14">
        <f t="shared" si="0"/>
        <v>241.39882831427019</v>
      </c>
    </row>
    <row r="57" spans="1:7" x14ac:dyDescent="0.2">
      <c r="A57" s="21" t="s">
        <v>63</v>
      </c>
      <c r="B57" s="28" t="s">
        <v>80</v>
      </c>
      <c r="C57" s="22">
        <v>6</v>
      </c>
      <c r="D57" s="21">
        <v>1643135</v>
      </c>
      <c r="E57" s="29">
        <v>1641944</v>
      </c>
      <c r="F57" s="14">
        <f t="shared" si="6"/>
        <v>31.25</v>
      </c>
      <c r="G57" s="14">
        <f t="shared" si="0"/>
        <v>241.08300174725065</v>
      </c>
    </row>
    <row r="58" spans="1:7" x14ac:dyDescent="0.2">
      <c r="A58" s="21" t="s">
        <v>64</v>
      </c>
      <c r="B58" s="28" t="s">
        <v>80</v>
      </c>
      <c r="C58" s="22">
        <v>7</v>
      </c>
      <c r="D58" s="21">
        <v>1656216</v>
      </c>
      <c r="E58" s="29">
        <v>1655025</v>
      </c>
      <c r="F58" s="14">
        <f t="shared" si="6"/>
        <v>15.625</v>
      </c>
      <c r="G58" s="14">
        <f t="shared" si="0"/>
        <v>243.00365601186368</v>
      </c>
    </row>
    <row r="59" spans="1:7" x14ac:dyDescent="0.2">
      <c r="A59" s="21" t="s">
        <v>65</v>
      </c>
      <c r="B59" s="28" t="s">
        <v>80</v>
      </c>
      <c r="C59" s="22">
        <v>8</v>
      </c>
      <c r="D59" s="21">
        <v>1706459</v>
      </c>
      <c r="E59" s="29">
        <v>1705268</v>
      </c>
      <c r="F59" s="14">
        <v>0</v>
      </c>
      <c r="G59" s="14">
        <f>E59/6810.7</f>
        <v>250.38072444829461</v>
      </c>
    </row>
    <row r="60" spans="1:7" x14ac:dyDescent="0.2">
      <c r="A60" s="21" t="s">
        <v>105</v>
      </c>
      <c r="B60" s="28" t="s">
        <v>93</v>
      </c>
      <c r="C60" s="22">
        <v>2</v>
      </c>
      <c r="D60" s="21">
        <v>1561</v>
      </c>
      <c r="E60" s="29">
        <v>370</v>
      </c>
    </row>
    <row r="61" spans="1:7" x14ac:dyDescent="0.2">
      <c r="A61" s="21" t="s">
        <v>106</v>
      </c>
      <c r="B61" s="28" t="s">
        <v>93</v>
      </c>
      <c r="C61" s="22">
        <v>3</v>
      </c>
      <c r="D61" s="21">
        <v>2242</v>
      </c>
      <c r="E61" s="29">
        <v>1051</v>
      </c>
    </row>
    <row r="62" spans="1:7" x14ac:dyDescent="0.2">
      <c r="A62" s="21" t="s">
        <v>107</v>
      </c>
      <c r="B62" s="28" t="s">
        <v>93</v>
      </c>
      <c r="C62" s="22">
        <v>4</v>
      </c>
      <c r="D62" s="21">
        <v>2571</v>
      </c>
      <c r="E62" s="29">
        <v>1380</v>
      </c>
    </row>
    <row r="63" spans="1:7" x14ac:dyDescent="0.2">
      <c r="A63" s="21" t="s">
        <v>108</v>
      </c>
      <c r="B63" s="28" t="s">
        <v>93</v>
      </c>
      <c r="C63" s="22">
        <v>5</v>
      </c>
      <c r="D63" s="21">
        <v>2905</v>
      </c>
      <c r="E63" s="29">
        <v>1714</v>
      </c>
    </row>
    <row r="64" spans="1:7" x14ac:dyDescent="0.2">
      <c r="A64" s="21" t="s">
        <v>109</v>
      </c>
      <c r="B64" s="28" t="s">
        <v>93</v>
      </c>
      <c r="C64" s="22">
        <v>6</v>
      </c>
      <c r="D64" s="21">
        <v>3079</v>
      </c>
      <c r="E64" s="29">
        <v>1888</v>
      </c>
    </row>
    <row r="65" spans="1:8" x14ac:dyDescent="0.2">
      <c r="A65" s="21" t="s">
        <v>110</v>
      </c>
      <c r="B65" s="28" t="s">
        <v>93</v>
      </c>
      <c r="C65" s="22">
        <v>7</v>
      </c>
      <c r="D65" s="21">
        <v>3121</v>
      </c>
      <c r="E65" s="29">
        <v>1930</v>
      </c>
    </row>
    <row r="66" spans="1:8" x14ac:dyDescent="0.2">
      <c r="A66" s="21" t="s">
        <v>111</v>
      </c>
      <c r="B66" s="28" t="s">
        <v>93</v>
      </c>
      <c r="C66" s="22">
        <v>8</v>
      </c>
      <c r="D66" s="21">
        <v>55669</v>
      </c>
      <c r="E66" s="29">
        <v>54478</v>
      </c>
      <c r="G66" s="14">
        <f t="shared" ref="G66:G68" si="7">G67/2.5</f>
        <v>6.5620479999999999</v>
      </c>
      <c r="H66" s="29">
        <v>54478</v>
      </c>
    </row>
    <row r="67" spans="1:8" x14ac:dyDescent="0.2">
      <c r="A67" s="21" t="s">
        <v>112</v>
      </c>
      <c r="B67" s="28" t="s">
        <v>93</v>
      </c>
      <c r="C67" s="22">
        <v>9</v>
      </c>
      <c r="D67" s="21">
        <v>130291</v>
      </c>
      <c r="E67" s="29">
        <v>129100</v>
      </c>
      <c r="G67" s="14">
        <f t="shared" si="7"/>
        <v>16.40512</v>
      </c>
      <c r="H67" s="29">
        <v>129100</v>
      </c>
    </row>
    <row r="68" spans="1:8" x14ac:dyDescent="0.2">
      <c r="A68" s="21" t="s">
        <v>113</v>
      </c>
      <c r="B68" s="28" t="s">
        <v>93</v>
      </c>
      <c r="C68" s="22">
        <v>10</v>
      </c>
      <c r="D68" s="21">
        <v>263017</v>
      </c>
      <c r="E68" s="29">
        <v>261826</v>
      </c>
      <c r="G68" s="14">
        <f t="shared" si="7"/>
        <v>41.012799999999999</v>
      </c>
      <c r="H68" s="29">
        <v>261826</v>
      </c>
    </row>
    <row r="69" spans="1:8" x14ac:dyDescent="0.2">
      <c r="A69" s="21" t="s">
        <v>114</v>
      </c>
      <c r="B69" s="28" t="s">
        <v>93</v>
      </c>
      <c r="C69" s="22">
        <v>11</v>
      </c>
      <c r="D69" s="21">
        <v>658989</v>
      </c>
      <c r="E69" s="29">
        <v>657798</v>
      </c>
      <c r="G69" s="14">
        <f>G70/2.5</f>
        <v>102.532</v>
      </c>
      <c r="H69" s="29">
        <v>657798</v>
      </c>
    </row>
    <row r="70" spans="1:8" x14ac:dyDescent="0.2">
      <c r="A70" s="21" t="s">
        <v>115</v>
      </c>
      <c r="B70" s="28" t="s">
        <v>93</v>
      </c>
      <c r="C70" s="22">
        <v>12</v>
      </c>
      <c r="D70" s="21">
        <v>1764612</v>
      </c>
      <c r="E70" s="29">
        <v>1763421</v>
      </c>
      <c r="G70" s="23">
        <v>256.33</v>
      </c>
      <c r="H70" s="29">
        <v>176342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4E89B-B11D-1B4D-B2AF-D1CA6224DBE2}">
  <dimension ref="A1:H58"/>
  <sheetViews>
    <sheetView topLeftCell="A26" workbookViewId="0">
      <selection activeCell="K44" sqref="K44"/>
    </sheetView>
  </sheetViews>
  <sheetFormatPr baseColWidth="10" defaultColWidth="8.83203125" defaultRowHeight="15" x14ac:dyDescent="0.2"/>
  <cols>
    <col min="1" max="16384" width="8.83203125" style="14"/>
  </cols>
  <sheetData>
    <row r="1" spans="1:8" x14ac:dyDescent="0.2">
      <c r="A1" s="14" t="s">
        <v>0</v>
      </c>
    </row>
    <row r="2" spans="1:8" x14ac:dyDescent="0.2">
      <c r="A2" s="14" t="s">
        <v>1</v>
      </c>
    </row>
    <row r="3" spans="1:8" x14ac:dyDescent="0.2">
      <c r="A3" s="14" t="s">
        <v>160</v>
      </c>
    </row>
    <row r="4" spans="1:8" x14ac:dyDescent="0.2">
      <c r="A4" s="14" t="s">
        <v>3</v>
      </c>
    </row>
    <row r="5" spans="1:8" x14ac:dyDescent="0.2">
      <c r="A5" s="14" t="s">
        <v>161</v>
      </c>
    </row>
    <row r="6" spans="1:8" x14ac:dyDescent="0.2">
      <c r="A6" s="14" t="s">
        <v>162</v>
      </c>
    </row>
    <row r="7" spans="1:8" x14ac:dyDescent="0.2">
      <c r="A7" s="14" t="s">
        <v>6</v>
      </c>
    </row>
    <row r="10" spans="1:8" ht="97" thickBot="1" x14ac:dyDescent="0.25">
      <c r="A10" s="15" t="s">
        <v>7</v>
      </c>
      <c r="B10" s="24" t="s">
        <v>8</v>
      </c>
      <c r="C10" s="16" t="s">
        <v>9</v>
      </c>
      <c r="D10" s="15" t="s">
        <v>10</v>
      </c>
      <c r="E10" s="25" t="s">
        <v>11</v>
      </c>
    </row>
    <row r="11" spans="1:8" x14ac:dyDescent="0.2">
      <c r="A11" s="18" t="s">
        <v>14</v>
      </c>
      <c r="B11" s="26" t="s">
        <v>15</v>
      </c>
      <c r="C11" s="19">
        <v>1</v>
      </c>
      <c r="D11" s="18">
        <v>489369</v>
      </c>
      <c r="E11" s="27">
        <v>489254</v>
      </c>
      <c r="F11" s="23">
        <v>1</v>
      </c>
      <c r="G11" s="14">
        <f t="shared" ref="G11:G45" si="0">E11/6967.5</f>
        <v>70.219447434517406</v>
      </c>
      <c r="H11" s="14" t="s">
        <v>163</v>
      </c>
    </row>
    <row r="12" spans="1:8" x14ac:dyDescent="0.2">
      <c r="A12" s="21" t="s">
        <v>16</v>
      </c>
      <c r="B12" s="28" t="s">
        <v>15</v>
      </c>
      <c r="C12" s="22">
        <v>2</v>
      </c>
      <c r="D12" s="21">
        <v>495814</v>
      </c>
      <c r="E12" s="29">
        <v>495699</v>
      </c>
      <c r="G12" s="14">
        <f t="shared" si="0"/>
        <v>71.144456404736275</v>
      </c>
    </row>
    <row r="13" spans="1:8" x14ac:dyDescent="0.2">
      <c r="A13" s="21" t="s">
        <v>17</v>
      </c>
      <c r="B13" s="28" t="s">
        <v>15</v>
      </c>
      <c r="C13" s="22">
        <v>3</v>
      </c>
      <c r="D13" s="21">
        <v>477654</v>
      </c>
      <c r="E13" s="29">
        <v>477539</v>
      </c>
      <c r="G13" s="14">
        <f t="shared" si="0"/>
        <v>68.538069608898454</v>
      </c>
    </row>
    <row r="14" spans="1:8" x14ac:dyDescent="0.2">
      <c r="A14" s="21" t="s">
        <v>18</v>
      </c>
      <c r="B14" s="28" t="s">
        <v>15</v>
      </c>
      <c r="C14" s="22">
        <v>4</v>
      </c>
      <c r="D14" s="21">
        <v>378305</v>
      </c>
      <c r="E14" s="29">
        <v>378190</v>
      </c>
      <c r="F14" s="23">
        <v>1</v>
      </c>
      <c r="G14" s="14">
        <f t="shared" si="0"/>
        <v>54.279153211338354</v>
      </c>
      <c r="H14" s="23" t="s">
        <v>164</v>
      </c>
    </row>
    <row r="15" spans="1:8" x14ac:dyDescent="0.2">
      <c r="A15" s="21" t="s">
        <v>19</v>
      </c>
      <c r="B15" s="28" t="s">
        <v>15</v>
      </c>
      <c r="C15" s="22">
        <v>5</v>
      </c>
      <c r="D15" s="21">
        <v>358409</v>
      </c>
      <c r="E15" s="29">
        <v>358294</v>
      </c>
      <c r="F15" s="23"/>
      <c r="G15" s="14">
        <f t="shared" si="0"/>
        <v>51.423609616074636</v>
      </c>
    </row>
    <row r="16" spans="1:8" x14ac:dyDescent="0.2">
      <c r="A16" s="21" t="s">
        <v>20</v>
      </c>
      <c r="B16" s="28" t="s">
        <v>15</v>
      </c>
      <c r="C16" s="22">
        <v>6</v>
      </c>
      <c r="D16" s="21">
        <v>369805</v>
      </c>
      <c r="E16" s="29">
        <v>369690</v>
      </c>
      <c r="F16" s="23"/>
      <c r="G16" s="14">
        <f t="shared" si="0"/>
        <v>53.059203444564048</v>
      </c>
    </row>
    <row r="17" spans="1:8" x14ac:dyDescent="0.2">
      <c r="A17" s="21" t="s">
        <v>21</v>
      </c>
      <c r="B17" s="28" t="s">
        <v>15</v>
      </c>
      <c r="C17" s="22">
        <v>7</v>
      </c>
      <c r="D17" s="21">
        <v>204209</v>
      </c>
      <c r="E17" s="29">
        <v>204094</v>
      </c>
      <c r="F17" s="23">
        <v>5</v>
      </c>
      <c r="G17" s="14">
        <f t="shared" si="0"/>
        <v>29.292285611768929</v>
      </c>
      <c r="H17" s="14" t="s">
        <v>163</v>
      </c>
    </row>
    <row r="18" spans="1:8" x14ac:dyDescent="0.2">
      <c r="A18" s="21" t="s">
        <v>22</v>
      </c>
      <c r="B18" s="28" t="s">
        <v>15</v>
      </c>
      <c r="C18" s="22">
        <v>8</v>
      </c>
      <c r="D18" s="21">
        <v>202703</v>
      </c>
      <c r="E18" s="29">
        <v>202588</v>
      </c>
      <c r="F18" s="23"/>
      <c r="G18" s="14">
        <f t="shared" si="0"/>
        <v>29.076139217796914</v>
      </c>
    </row>
    <row r="19" spans="1:8" x14ac:dyDescent="0.2">
      <c r="A19" s="21" t="s">
        <v>23</v>
      </c>
      <c r="B19" s="28" t="s">
        <v>15</v>
      </c>
      <c r="C19" s="22">
        <v>9</v>
      </c>
      <c r="D19" s="21">
        <v>199174</v>
      </c>
      <c r="E19" s="29">
        <v>199059</v>
      </c>
      <c r="G19" s="14">
        <f t="shared" si="0"/>
        <v>28.569644779332616</v>
      </c>
    </row>
    <row r="20" spans="1:8" x14ac:dyDescent="0.2">
      <c r="A20" s="21" t="s">
        <v>24</v>
      </c>
      <c r="B20" s="28" t="s">
        <v>15</v>
      </c>
      <c r="C20" s="22">
        <v>10</v>
      </c>
      <c r="D20" s="21">
        <v>356190</v>
      </c>
      <c r="E20" s="29">
        <v>356075</v>
      </c>
      <c r="F20" s="23">
        <v>5</v>
      </c>
      <c r="G20" s="14">
        <f t="shared" si="0"/>
        <v>51.105130965195549</v>
      </c>
      <c r="H20" s="23" t="s">
        <v>164</v>
      </c>
    </row>
    <row r="21" spans="1:8" x14ac:dyDescent="0.2">
      <c r="A21" s="21" t="s">
        <v>25</v>
      </c>
      <c r="B21" s="28" t="s">
        <v>15</v>
      </c>
      <c r="C21" s="22">
        <v>11</v>
      </c>
      <c r="D21" s="21">
        <v>352040</v>
      </c>
      <c r="E21" s="29">
        <v>351925</v>
      </c>
      <c r="G21" s="14">
        <f t="shared" si="0"/>
        <v>50.509508432005738</v>
      </c>
    </row>
    <row r="22" spans="1:8" x14ac:dyDescent="0.2">
      <c r="A22" s="21" t="s">
        <v>26</v>
      </c>
      <c r="B22" s="28" t="s">
        <v>15</v>
      </c>
      <c r="C22" s="22">
        <v>12</v>
      </c>
      <c r="D22" s="21">
        <v>367204</v>
      </c>
      <c r="E22" s="29">
        <v>367089</v>
      </c>
      <c r="G22" s="14">
        <f t="shared" si="0"/>
        <v>52.685898815931111</v>
      </c>
    </row>
    <row r="23" spans="1:8" x14ac:dyDescent="0.2">
      <c r="A23" s="21" t="s">
        <v>27</v>
      </c>
      <c r="B23" s="28" t="s">
        <v>28</v>
      </c>
      <c r="C23" s="22">
        <v>1</v>
      </c>
      <c r="D23" s="21">
        <v>85048</v>
      </c>
      <c r="E23" s="29">
        <v>84933</v>
      </c>
      <c r="F23" s="23">
        <v>10</v>
      </c>
      <c r="G23" s="14">
        <f t="shared" si="0"/>
        <v>12.189881593110872</v>
      </c>
      <c r="H23" s="14" t="s">
        <v>163</v>
      </c>
    </row>
    <row r="24" spans="1:8" x14ac:dyDescent="0.2">
      <c r="A24" s="21" t="s">
        <v>29</v>
      </c>
      <c r="B24" s="28" t="s">
        <v>28</v>
      </c>
      <c r="C24" s="22">
        <v>2</v>
      </c>
      <c r="D24" s="21">
        <v>75174</v>
      </c>
      <c r="E24" s="29">
        <v>75059</v>
      </c>
      <c r="G24" s="14">
        <f t="shared" si="0"/>
        <v>10.772730534625046</v>
      </c>
    </row>
    <row r="25" spans="1:8" x14ac:dyDescent="0.2">
      <c r="A25" s="21" t="s">
        <v>30</v>
      </c>
      <c r="B25" s="28" t="s">
        <v>28</v>
      </c>
      <c r="C25" s="22">
        <v>3</v>
      </c>
      <c r="D25" s="21">
        <v>82234</v>
      </c>
      <c r="E25" s="29">
        <v>82119</v>
      </c>
      <c r="G25" s="14">
        <f t="shared" si="0"/>
        <v>11.786006458557589</v>
      </c>
    </row>
    <row r="26" spans="1:8" x14ac:dyDescent="0.2">
      <c r="A26" s="21" t="s">
        <v>31</v>
      </c>
      <c r="B26" s="28" t="s">
        <v>28</v>
      </c>
      <c r="C26" s="22">
        <v>4</v>
      </c>
      <c r="D26" s="21">
        <v>341815</v>
      </c>
      <c r="E26" s="29">
        <v>341700</v>
      </c>
      <c r="F26" s="23">
        <v>10</v>
      </c>
      <c r="G26" s="14">
        <f t="shared" si="0"/>
        <v>49.04198062432723</v>
      </c>
      <c r="H26" s="23" t="s">
        <v>164</v>
      </c>
    </row>
    <row r="27" spans="1:8" x14ac:dyDescent="0.2">
      <c r="A27" s="21" t="s">
        <v>32</v>
      </c>
      <c r="B27" s="28" t="s">
        <v>28</v>
      </c>
      <c r="C27" s="22">
        <v>5</v>
      </c>
      <c r="D27" s="21">
        <v>332475</v>
      </c>
      <c r="E27" s="29">
        <v>332360</v>
      </c>
      <c r="G27" s="14">
        <f t="shared" si="0"/>
        <v>47.701471115895231</v>
      </c>
    </row>
    <row r="28" spans="1:8" x14ac:dyDescent="0.2">
      <c r="A28" s="21" t="s">
        <v>33</v>
      </c>
      <c r="B28" s="28" t="s">
        <v>28</v>
      </c>
      <c r="C28" s="22">
        <v>6</v>
      </c>
      <c r="D28" s="21">
        <v>344174</v>
      </c>
      <c r="E28" s="29">
        <v>344059</v>
      </c>
      <c r="G28" s="14">
        <f t="shared" si="0"/>
        <v>49.380552565482596</v>
      </c>
    </row>
    <row r="29" spans="1:8" x14ac:dyDescent="0.2">
      <c r="A29" s="21" t="s">
        <v>34</v>
      </c>
      <c r="B29" s="28" t="s">
        <v>28</v>
      </c>
      <c r="C29" s="22">
        <v>7</v>
      </c>
      <c r="D29" s="21">
        <v>49948</v>
      </c>
      <c r="E29" s="29">
        <v>49833</v>
      </c>
      <c r="F29" s="23">
        <v>15</v>
      </c>
      <c r="G29" s="14">
        <f t="shared" si="0"/>
        <v>7.1522066738428416</v>
      </c>
      <c r="H29" s="14" t="s">
        <v>163</v>
      </c>
    </row>
    <row r="30" spans="1:8" x14ac:dyDescent="0.2">
      <c r="A30" s="21" t="s">
        <v>35</v>
      </c>
      <c r="B30" s="28" t="s">
        <v>28</v>
      </c>
      <c r="C30" s="22">
        <v>8</v>
      </c>
      <c r="D30" s="21">
        <v>47128</v>
      </c>
      <c r="E30" s="29">
        <v>47013</v>
      </c>
      <c r="G30" s="14">
        <f t="shared" si="0"/>
        <v>6.7474703982777182</v>
      </c>
    </row>
    <row r="31" spans="1:8" x14ac:dyDescent="0.2">
      <c r="A31" s="21" t="s">
        <v>36</v>
      </c>
      <c r="B31" s="28" t="s">
        <v>28</v>
      </c>
      <c r="C31" s="22">
        <v>9</v>
      </c>
      <c r="D31" s="21">
        <v>46911</v>
      </c>
      <c r="E31" s="29">
        <v>46796</v>
      </c>
      <c r="G31" s="14">
        <f t="shared" si="0"/>
        <v>6.7163257983494793</v>
      </c>
    </row>
    <row r="32" spans="1:8" x14ac:dyDescent="0.2">
      <c r="A32" s="21" t="s">
        <v>37</v>
      </c>
      <c r="B32" s="28" t="s">
        <v>28</v>
      </c>
      <c r="C32" s="22">
        <v>10</v>
      </c>
      <c r="D32" s="21">
        <v>340281</v>
      </c>
      <c r="E32" s="29">
        <v>340166</v>
      </c>
      <c r="F32" s="23">
        <v>15</v>
      </c>
      <c r="G32" s="14">
        <f t="shared" si="0"/>
        <v>48.821815572299961</v>
      </c>
      <c r="H32" s="23" t="s">
        <v>164</v>
      </c>
    </row>
    <row r="33" spans="1:8" x14ac:dyDescent="0.2">
      <c r="A33" s="21" t="s">
        <v>38</v>
      </c>
      <c r="B33" s="28" t="s">
        <v>28</v>
      </c>
      <c r="C33" s="22">
        <v>11</v>
      </c>
      <c r="D33" s="21">
        <v>324434</v>
      </c>
      <c r="E33" s="29">
        <v>324319</v>
      </c>
      <c r="G33" s="14">
        <f t="shared" si="0"/>
        <v>46.547398636526729</v>
      </c>
    </row>
    <row r="34" spans="1:8" x14ac:dyDescent="0.2">
      <c r="A34" s="21" t="s">
        <v>39</v>
      </c>
      <c r="B34" s="28" t="s">
        <v>28</v>
      </c>
      <c r="C34" s="22">
        <v>12</v>
      </c>
      <c r="D34" s="21">
        <v>340180</v>
      </c>
      <c r="E34" s="29">
        <v>340065</v>
      </c>
      <c r="G34" s="14">
        <f t="shared" si="0"/>
        <v>48.807319698600644</v>
      </c>
    </row>
    <row r="35" spans="1:8" x14ac:dyDescent="0.2">
      <c r="A35" s="21" t="s">
        <v>40</v>
      </c>
      <c r="B35" s="28" t="s">
        <v>41</v>
      </c>
      <c r="C35" s="22">
        <v>1</v>
      </c>
      <c r="D35" s="21">
        <v>34013</v>
      </c>
      <c r="E35" s="29">
        <v>33898</v>
      </c>
      <c r="F35" s="23">
        <v>20</v>
      </c>
      <c r="G35" s="14">
        <f t="shared" si="0"/>
        <v>4.8651596698959452</v>
      </c>
      <c r="H35" s="14" t="s">
        <v>163</v>
      </c>
    </row>
    <row r="36" spans="1:8" x14ac:dyDescent="0.2">
      <c r="A36" s="21" t="s">
        <v>42</v>
      </c>
      <c r="B36" s="28" t="s">
        <v>41</v>
      </c>
      <c r="C36" s="22">
        <v>2</v>
      </c>
      <c r="D36" s="21">
        <v>34878</v>
      </c>
      <c r="E36" s="29">
        <v>34763</v>
      </c>
      <c r="G36" s="14">
        <f t="shared" si="0"/>
        <v>4.9893074991029778</v>
      </c>
    </row>
    <row r="37" spans="1:8" x14ac:dyDescent="0.2">
      <c r="A37" s="21" t="s">
        <v>43</v>
      </c>
      <c r="B37" s="28" t="s">
        <v>41</v>
      </c>
      <c r="C37" s="22">
        <v>3</v>
      </c>
      <c r="D37" s="21">
        <v>30679</v>
      </c>
      <c r="E37" s="29">
        <v>30564</v>
      </c>
      <c r="G37" s="14">
        <f t="shared" si="0"/>
        <v>4.3866523143164695</v>
      </c>
    </row>
    <row r="38" spans="1:8" x14ac:dyDescent="0.2">
      <c r="A38" s="21" t="s">
        <v>44</v>
      </c>
      <c r="B38" s="28" t="s">
        <v>41</v>
      </c>
      <c r="C38" s="22">
        <v>4</v>
      </c>
      <c r="D38" s="21">
        <v>337941</v>
      </c>
      <c r="E38" s="29">
        <v>337826</v>
      </c>
      <c r="F38" s="23">
        <v>20</v>
      </c>
      <c r="G38" s="14">
        <f t="shared" si="0"/>
        <v>48.485970577682096</v>
      </c>
      <c r="H38" s="23" t="s">
        <v>164</v>
      </c>
    </row>
    <row r="39" spans="1:8" x14ac:dyDescent="0.2">
      <c r="A39" s="21" t="s">
        <v>45</v>
      </c>
      <c r="B39" s="28" t="s">
        <v>41</v>
      </c>
      <c r="C39" s="22">
        <v>5</v>
      </c>
      <c r="D39" s="21">
        <v>319528</v>
      </c>
      <c r="E39" s="29">
        <v>319413</v>
      </c>
      <c r="G39" s="14">
        <f t="shared" si="0"/>
        <v>45.843272335844993</v>
      </c>
    </row>
    <row r="40" spans="1:8" x14ac:dyDescent="0.2">
      <c r="A40" s="21" t="s">
        <v>46</v>
      </c>
      <c r="B40" s="28" t="s">
        <v>41</v>
      </c>
      <c r="C40" s="22">
        <v>6</v>
      </c>
      <c r="D40" s="21">
        <v>337979</v>
      </c>
      <c r="E40" s="29">
        <v>337864</v>
      </c>
      <c r="G40" s="14">
        <f t="shared" si="0"/>
        <v>48.491424470757089</v>
      </c>
    </row>
    <row r="41" spans="1:8" x14ac:dyDescent="0.2">
      <c r="A41" s="21" t="s">
        <v>47</v>
      </c>
      <c r="B41" s="28" t="s">
        <v>41</v>
      </c>
      <c r="C41" s="22">
        <v>7</v>
      </c>
      <c r="D41" s="21">
        <v>15249</v>
      </c>
      <c r="E41" s="29">
        <v>15134</v>
      </c>
      <c r="F41" s="23">
        <v>30</v>
      </c>
      <c r="G41" s="14">
        <f t="shared" si="0"/>
        <v>2.1720846788661645</v>
      </c>
      <c r="H41" s="14" t="s">
        <v>163</v>
      </c>
    </row>
    <row r="42" spans="1:8" x14ac:dyDescent="0.2">
      <c r="A42" s="21" t="s">
        <v>48</v>
      </c>
      <c r="B42" s="28" t="s">
        <v>41</v>
      </c>
      <c r="C42" s="22">
        <v>8</v>
      </c>
      <c r="D42" s="21">
        <v>16792</v>
      </c>
      <c r="E42" s="29">
        <v>16677</v>
      </c>
      <c r="G42" s="14">
        <f t="shared" si="0"/>
        <v>2.3935414424111947</v>
      </c>
    </row>
    <row r="43" spans="1:8" x14ac:dyDescent="0.2">
      <c r="A43" s="21" t="s">
        <v>49</v>
      </c>
      <c r="B43" s="28" t="s">
        <v>41</v>
      </c>
      <c r="C43" s="22">
        <v>9</v>
      </c>
      <c r="D43" s="21">
        <v>16754</v>
      </c>
      <c r="E43" s="29">
        <v>16639</v>
      </c>
      <c r="G43" s="14">
        <f t="shared" si="0"/>
        <v>2.3880875493362037</v>
      </c>
    </row>
    <row r="44" spans="1:8" x14ac:dyDescent="0.2">
      <c r="A44" s="21" t="s">
        <v>50</v>
      </c>
      <c r="B44" s="28" t="s">
        <v>41</v>
      </c>
      <c r="C44" s="22">
        <v>10</v>
      </c>
      <c r="D44" s="21">
        <v>340279</v>
      </c>
      <c r="E44" s="29">
        <v>340164</v>
      </c>
      <c r="F44" s="23">
        <v>30</v>
      </c>
      <c r="G44" s="14">
        <f t="shared" si="0"/>
        <v>48.821528525296017</v>
      </c>
      <c r="H44" s="23" t="s">
        <v>164</v>
      </c>
    </row>
    <row r="45" spans="1:8" x14ac:dyDescent="0.2">
      <c r="A45" s="21" t="s">
        <v>51</v>
      </c>
      <c r="B45" s="28" t="s">
        <v>41</v>
      </c>
      <c r="C45" s="22">
        <v>11</v>
      </c>
      <c r="D45" s="21">
        <v>329099</v>
      </c>
      <c r="E45" s="29">
        <v>328984</v>
      </c>
      <c r="G45" s="14">
        <f t="shared" si="0"/>
        <v>47.216935773232869</v>
      </c>
    </row>
    <row r="46" spans="1:8" x14ac:dyDescent="0.2">
      <c r="A46" s="21" t="s">
        <v>52</v>
      </c>
      <c r="B46" s="28" t="s">
        <v>41</v>
      </c>
      <c r="C46" s="22">
        <v>12</v>
      </c>
      <c r="D46" s="21">
        <v>357060</v>
      </c>
      <c r="E46" s="29">
        <v>356945</v>
      </c>
      <c r="G46" s="14">
        <f>E46/6967.5</f>
        <v>51.229996411912452</v>
      </c>
    </row>
    <row r="47" spans="1:8" x14ac:dyDescent="0.2">
      <c r="A47" s="21" t="s">
        <v>12</v>
      </c>
      <c r="B47" s="28" t="s">
        <v>54</v>
      </c>
      <c r="C47" s="22">
        <v>1</v>
      </c>
      <c r="D47" s="21">
        <v>115</v>
      </c>
      <c r="E47" s="29"/>
    </row>
    <row r="48" spans="1:8" x14ac:dyDescent="0.2">
      <c r="A48" s="21" t="s">
        <v>105</v>
      </c>
      <c r="B48" s="28" t="s">
        <v>54</v>
      </c>
      <c r="C48" s="22">
        <v>2</v>
      </c>
      <c r="D48" s="21">
        <v>262</v>
      </c>
      <c r="E48" s="29">
        <v>147</v>
      </c>
      <c r="G48" s="14">
        <f t="shared" ref="G48:G56" si="1">G49/2.5</f>
        <v>2.6878148608000009E-2</v>
      </c>
      <c r="H48" s="29">
        <v>147</v>
      </c>
    </row>
    <row r="49" spans="1:8" x14ac:dyDescent="0.2">
      <c r="A49" s="21" t="s">
        <v>106</v>
      </c>
      <c r="B49" s="28" t="s">
        <v>54</v>
      </c>
      <c r="C49" s="22">
        <v>3</v>
      </c>
      <c r="D49" s="21">
        <v>508</v>
      </c>
      <c r="E49" s="29">
        <v>393</v>
      </c>
      <c r="G49" s="14">
        <f t="shared" si="1"/>
        <v>6.7195371520000019E-2</v>
      </c>
      <c r="H49" s="29">
        <v>393</v>
      </c>
    </row>
    <row r="50" spans="1:8" x14ac:dyDescent="0.2">
      <c r="A50" s="21" t="s">
        <v>107</v>
      </c>
      <c r="B50" s="28" t="s">
        <v>54</v>
      </c>
      <c r="C50" s="22">
        <v>4</v>
      </c>
      <c r="D50" s="21">
        <v>1184</v>
      </c>
      <c r="E50" s="29">
        <v>1069</v>
      </c>
      <c r="G50" s="14">
        <f t="shared" si="1"/>
        <v>0.16798842880000003</v>
      </c>
      <c r="H50" s="29">
        <v>1069</v>
      </c>
    </row>
    <row r="51" spans="1:8" x14ac:dyDescent="0.2">
      <c r="A51" s="21" t="s">
        <v>108</v>
      </c>
      <c r="B51" s="28" t="s">
        <v>54</v>
      </c>
      <c r="C51" s="22">
        <v>5</v>
      </c>
      <c r="D51" s="21">
        <v>2592</v>
      </c>
      <c r="E51" s="29">
        <v>2477</v>
      </c>
      <c r="G51" s="14">
        <f t="shared" si="1"/>
        <v>0.41997107200000006</v>
      </c>
      <c r="H51" s="29">
        <v>2477</v>
      </c>
    </row>
    <row r="52" spans="1:8" x14ac:dyDescent="0.2">
      <c r="A52" s="21" t="s">
        <v>109</v>
      </c>
      <c r="B52" s="28" t="s">
        <v>54</v>
      </c>
      <c r="C52" s="22">
        <v>6</v>
      </c>
      <c r="D52" s="21">
        <v>6073</v>
      </c>
      <c r="E52" s="29">
        <v>5958</v>
      </c>
      <c r="G52" s="14">
        <f t="shared" si="1"/>
        <v>1.0499276800000001</v>
      </c>
      <c r="H52" s="29">
        <v>5958</v>
      </c>
    </row>
    <row r="53" spans="1:8" x14ac:dyDescent="0.2">
      <c r="A53" s="21" t="s">
        <v>110</v>
      </c>
      <c r="B53" s="28" t="s">
        <v>54</v>
      </c>
      <c r="C53" s="22">
        <v>7</v>
      </c>
      <c r="D53" s="21">
        <v>15125</v>
      </c>
      <c r="E53" s="29">
        <v>15010</v>
      </c>
      <c r="G53" s="14">
        <f t="shared" si="1"/>
        <v>2.6248192000000001</v>
      </c>
      <c r="H53" s="29">
        <v>15010</v>
      </c>
    </row>
    <row r="54" spans="1:8" x14ac:dyDescent="0.2">
      <c r="A54" s="21" t="s">
        <v>111</v>
      </c>
      <c r="B54" s="28" t="s">
        <v>54</v>
      </c>
      <c r="C54" s="22">
        <v>8</v>
      </c>
      <c r="D54" s="21">
        <v>39235</v>
      </c>
      <c r="E54" s="29">
        <v>39120</v>
      </c>
      <c r="G54" s="14">
        <f t="shared" si="1"/>
        <v>6.5620479999999999</v>
      </c>
      <c r="H54" s="29">
        <v>39120</v>
      </c>
    </row>
    <row r="55" spans="1:8" x14ac:dyDescent="0.2">
      <c r="A55" s="21" t="s">
        <v>112</v>
      </c>
      <c r="B55" s="28" t="s">
        <v>54</v>
      </c>
      <c r="C55" s="22">
        <v>9</v>
      </c>
      <c r="D55" s="21">
        <v>111616</v>
      </c>
      <c r="E55" s="29">
        <v>111501</v>
      </c>
      <c r="G55" s="14">
        <f t="shared" si="1"/>
        <v>16.40512</v>
      </c>
      <c r="H55" s="29">
        <v>111501</v>
      </c>
    </row>
    <row r="56" spans="1:8" x14ac:dyDescent="0.2">
      <c r="A56" s="21" t="s">
        <v>113</v>
      </c>
      <c r="B56" s="28" t="s">
        <v>54</v>
      </c>
      <c r="C56" s="22">
        <v>10</v>
      </c>
      <c r="D56" s="21">
        <v>293908</v>
      </c>
      <c r="E56" s="29">
        <v>293793</v>
      </c>
      <c r="G56" s="14">
        <f t="shared" si="1"/>
        <v>41.012799999999999</v>
      </c>
      <c r="H56" s="29">
        <v>293793</v>
      </c>
    </row>
    <row r="57" spans="1:8" x14ac:dyDescent="0.2">
      <c r="A57" s="21" t="s">
        <v>114</v>
      </c>
      <c r="B57" s="28" t="s">
        <v>54</v>
      </c>
      <c r="C57" s="22">
        <v>11</v>
      </c>
      <c r="D57" s="21">
        <v>771486</v>
      </c>
      <c r="E57" s="29">
        <v>771371</v>
      </c>
      <c r="G57" s="14">
        <f>G58/2.5</f>
        <v>102.532</v>
      </c>
      <c r="H57" s="29">
        <v>771371</v>
      </c>
    </row>
    <row r="58" spans="1:8" x14ac:dyDescent="0.2">
      <c r="A58" s="21" t="s">
        <v>115</v>
      </c>
      <c r="B58" s="28" t="s">
        <v>54</v>
      </c>
      <c r="C58" s="22">
        <v>12</v>
      </c>
      <c r="D58" s="21">
        <v>1762415</v>
      </c>
      <c r="E58" s="29">
        <v>1762300</v>
      </c>
      <c r="G58" s="23">
        <v>256.33</v>
      </c>
      <c r="H58" s="29">
        <v>176230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43F36A-8D53-2246-9BF6-A3AECCCE19BF}">
  <dimension ref="A1:R106"/>
  <sheetViews>
    <sheetView workbookViewId="0">
      <selection activeCell="I28" sqref="I28"/>
    </sheetView>
  </sheetViews>
  <sheetFormatPr baseColWidth="10" defaultColWidth="8.83203125" defaultRowHeight="15" x14ac:dyDescent="0.2"/>
  <cols>
    <col min="1" max="5" width="8.83203125" style="14"/>
    <col min="6" max="6" width="14.33203125" style="14" customWidth="1"/>
    <col min="7" max="16384" width="8.83203125" style="14"/>
  </cols>
  <sheetData>
    <row r="1" spans="1:13" x14ac:dyDescent="0.2">
      <c r="A1" s="14" t="s">
        <v>0</v>
      </c>
    </row>
    <row r="2" spans="1:13" x14ac:dyDescent="0.2">
      <c r="A2" s="14" t="s">
        <v>1</v>
      </c>
    </row>
    <row r="3" spans="1:13" x14ac:dyDescent="0.2">
      <c r="A3" s="14" t="s">
        <v>152</v>
      </c>
    </row>
    <row r="4" spans="1:13" x14ac:dyDescent="0.2">
      <c r="A4" s="14" t="s">
        <v>3</v>
      </c>
    </row>
    <row r="5" spans="1:13" x14ac:dyDescent="0.2">
      <c r="A5" s="14" t="s">
        <v>153</v>
      </c>
    </row>
    <row r="6" spans="1:13" x14ac:dyDescent="0.2">
      <c r="A6" s="14" t="s">
        <v>154</v>
      </c>
    </row>
    <row r="7" spans="1:13" x14ac:dyDescent="0.2">
      <c r="A7" s="14" t="s">
        <v>6</v>
      </c>
    </row>
    <row r="10" spans="1:13" ht="97" thickBot="1" x14ac:dyDescent="0.25">
      <c r="A10" s="15" t="s">
        <v>7</v>
      </c>
      <c r="B10" s="24" t="s">
        <v>8</v>
      </c>
      <c r="C10" s="16" t="s">
        <v>9</v>
      </c>
      <c r="D10" s="15" t="s">
        <v>10</v>
      </c>
      <c r="E10" s="25" t="s">
        <v>11</v>
      </c>
    </row>
    <row r="11" spans="1:13" x14ac:dyDescent="0.2">
      <c r="A11" s="18" t="s">
        <v>12</v>
      </c>
      <c r="B11" s="26" t="s">
        <v>13</v>
      </c>
      <c r="C11" s="19">
        <v>1</v>
      </c>
      <c r="D11" s="18">
        <v>73</v>
      </c>
      <c r="E11" s="27"/>
      <c r="I11" s="14">
        <v>0</v>
      </c>
      <c r="J11" s="14">
        <v>5</v>
      </c>
      <c r="K11" s="14">
        <v>10</v>
      </c>
      <c r="L11" s="14">
        <v>20</v>
      </c>
      <c r="M11" s="14">
        <v>30</v>
      </c>
    </row>
    <row r="12" spans="1:13" x14ac:dyDescent="0.2">
      <c r="A12" s="21" t="s">
        <v>14</v>
      </c>
      <c r="B12" s="28" t="s">
        <v>15</v>
      </c>
      <c r="C12" s="22">
        <v>1</v>
      </c>
      <c r="D12" s="21">
        <v>831309</v>
      </c>
      <c r="E12" s="29">
        <v>831236</v>
      </c>
      <c r="F12" s="14" t="s">
        <v>155</v>
      </c>
      <c r="G12" s="14">
        <f t="shared" ref="G12:G75" si="0">E12/6818.2</f>
        <v>121.91428822856473</v>
      </c>
      <c r="H12" s="14">
        <v>2.3519403948256139</v>
      </c>
      <c r="I12" s="14">
        <v>2.4422868205684787</v>
      </c>
      <c r="J12" s="14">
        <v>3.968789416561556</v>
      </c>
      <c r="K12" s="14">
        <v>6.8061951834795105</v>
      </c>
      <c r="L12" s="14">
        <v>6.09090375758998</v>
      </c>
      <c r="M12" s="14">
        <v>4.26828195124813</v>
      </c>
    </row>
    <row r="13" spans="1:13" x14ac:dyDescent="0.2">
      <c r="A13" s="21" t="s">
        <v>16</v>
      </c>
      <c r="B13" s="28" t="s">
        <v>15</v>
      </c>
      <c r="C13" s="22">
        <v>2</v>
      </c>
      <c r="D13" s="21">
        <v>884133</v>
      </c>
      <c r="E13" s="29">
        <v>884060</v>
      </c>
      <c r="G13" s="14">
        <f t="shared" si="0"/>
        <v>129.6617875685665</v>
      </c>
      <c r="H13" s="14">
        <v>3.4179108855709721</v>
      </c>
      <c r="I13" s="14">
        <v>2.4330468452084126</v>
      </c>
      <c r="J13" s="14">
        <v>3.9692294153882259</v>
      </c>
      <c r="K13" s="14">
        <v>7.450353465724092</v>
      </c>
      <c r="L13" s="14">
        <v>6.7489953360124373</v>
      </c>
      <c r="M13" s="14">
        <v>2.4375934997506672</v>
      </c>
    </row>
    <row r="14" spans="1:13" x14ac:dyDescent="0.2">
      <c r="A14" s="21" t="s">
        <v>17</v>
      </c>
      <c r="B14" s="28" t="s">
        <v>15</v>
      </c>
      <c r="C14" s="22">
        <v>3</v>
      </c>
      <c r="D14" s="21">
        <v>1025369</v>
      </c>
      <c r="E14" s="29">
        <v>1025296</v>
      </c>
      <c r="G14" s="14">
        <f t="shared" si="0"/>
        <v>150.37634566307824</v>
      </c>
      <c r="H14" s="14">
        <v>2.4150068933149513</v>
      </c>
      <c r="I14" s="14">
        <v>2.6260596638408966</v>
      </c>
      <c r="J14" s="14">
        <v>3.8252031327916458</v>
      </c>
      <c r="K14" s="14">
        <v>7.2334340441758824</v>
      </c>
      <c r="L14" s="14">
        <v>6.3716230090053099</v>
      </c>
      <c r="M14" s="14">
        <v>4.4104015722624741</v>
      </c>
    </row>
    <row r="15" spans="1:13" x14ac:dyDescent="0.2">
      <c r="A15" s="21" t="s">
        <v>18</v>
      </c>
      <c r="B15" s="28" t="s">
        <v>15</v>
      </c>
      <c r="C15" s="22">
        <v>4</v>
      </c>
      <c r="D15" s="21">
        <v>982005</v>
      </c>
      <c r="E15" s="29">
        <v>981932</v>
      </c>
      <c r="F15" s="14" t="s">
        <v>156</v>
      </c>
      <c r="G15" s="14">
        <f t="shared" si="0"/>
        <v>144.0163092898419</v>
      </c>
      <c r="H15" s="14">
        <v>2.4455134786307235</v>
      </c>
      <c r="I15" s="14">
        <v>2.6166730222052741</v>
      </c>
      <c r="J15" s="14">
        <v>5.4771053943856147</v>
      </c>
      <c r="K15" s="14">
        <v>8.7408700243466022</v>
      </c>
      <c r="L15" s="14">
        <v>8.1242850019066619</v>
      </c>
      <c r="M15" s="14">
        <v>5.1839195095479749</v>
      </c>
    </row>
    <row r="16" spans="1:13" x14ac:dyDescent="0.2">
      <c r="A16" s="21" t="s">
        <v>19</v>
      </c>
      <c r="B16" s="28" t="s">
        <v>15</v>
      </c>
      <c r="C16" s="22">
        <v>5</v>
      </c>
      <c r="D16" s="21">
        <v>854577</v>
      </c>
      <c r="E16" s="29">
        <v>854504</v>
      </c>
      <c r="G16" s="14">
        <f t="shared" si="0"/>
        <v>125.32691912821566</v>
      </c>
      <c r="H16" s="14">
        <v>2.670059546507876</v>
      </c>
      <c r="I16" s="14">
        <v>2.5384998973336073</v>
      </c>
      <c r="J16" s="14">
        <v>5.3008125311665841</v>
      </c>
      <c r="K16" s="14">
        <v>8.6500835997770675</v>
      </c>
      <c r="L16" s="14">
        <v>8.1594849080402447</v>
      </c>
      <c r="M16" s="14">
        <v>5.4278255257985979</v>
      </c>
    </row>
    <row r="17" spans="1:18" x14ac:dyDescent="0.2">
      <c r="A17" s="21" t="s">
        <v>20</v>
      </c>
      <c r="B17" s="28" t="s">
        <v>15</v>
      </c>
      <c r="C17" s="22">
        <v>6</v>
      </c>
      <c r="D17" s="21">
        <v>833126</v>
      </c>
      <c r="E17" s="29">
        <v>833053</v>
      </c>
      <c r="G17" s="14">
        <f t="shared" si="0"/>
        <v>122.18078085125107</v>
      </c>
      <c r="H17" s="14">
        <v>2.2850605731718048</v>
      </c>
      <c r="I17" s="14">
        <v>2.4370068346484408</v>
      </c>
      <c r="J17" s="14">
        <v>5.140212959432108</v>
      </c>
      <c r="K17" s="14">
        <v>8.4385908304244523</v>
      </c>
      <c r="L17" s="14">
        <v>8.0315919157548912</v>
      </c>
      <c r="M17" s="14">
        <v>5.2428793523217276</v>
      </c>
    </row>
    <row r="18" spans="1:18" x14ac:dyDescent="0.2">
      <c r="A18" s="21" t="s">
        <v>21</v>
      </c>
      <c r="B18" s="28" t="s">
        <v>15</v>
      </c>
      <c r="C18" s="22">
        <v>7</v>
      </c>
      <c r="D18" s="21">
        <v>1139852</v>
      </c>
      <c r="E18" s="29">
        <v>1139779</v>
      </c>
      <c r="F18" s="14" t="s">
        <v>157</v>
      </c>
      <c r="G18" s="14">
        <f t="shared" si="0"/>
        <v>167.1671408876243</v>
      </c>
      <c r="H18" s="14">
        <v>5.736118037018568</v>
      </c>
      <c r="I18" s="14">
        <v>5.859464374761667</v>
      </c>
      <c r="J18" s="14">
        <v>8.7401366929688198</v>
      </c>
      <c r="K18" s="14">
        <v>13.243818016485291</v>
      </c>
      <c r="L18" s="14">
        <v>14.410254905986918</v>
      </c>
      <c r="M18" s="14">
        <v>12.18914082895779</v>
      </c>
      <c r="O18" s="14">
        <f>AVERAGE(J18:J20)</f>
        <v>8.9415583780665475</v>
      </c>
      <c r="P18" s="14">
        <f>AVERAGE(K18:K20)</f>
        <v>13.412386455858339</v>
      </c>
      <c r="Q18" s="14">
        <f>AVERAGE(L18:L20)</f>
        <v>14.560050062088722</v>
      </c>
      <c r="R18" s="14">
        <f>AVERAGE(M18:M20)</f>
        <v>11.89458605888162</v>
      </c>
    </row>
    <row r="19" spans="1:18" x14ac:dyDescent="0.2">
      <c r="A19" s="21" t="s">
        <v>22</v>
      </c>
      <c r="B19" s="28" t="s">
        <v>15</v>
      </c>
      <c r="C19" s="22">
        <v>8</v>
      </c>
      <c r="D19" s="21">
        <v>1171969</v>
      </c>
      <c r="E19" s="29">
        <v>1171896</v>
      </c>
      <c r="G19" s="14">
        <f t="shared" si="0"/>
        <v>171.87762165967558</v>
      </c>
      <c r="H19" s="14">
        <v>6.2831832448446807</v>
      </c>
      <c r="I19" s="14">
        <v>5.6651315596491747</v>
      </c>
      <c r="J19" s="14">
        <v>9.6054677187527506</v>
      </c>
      <c r="K19" s="14">
        <v>13.707136780968584</v>
      </c>
      <c r="L19" s="14">
        <v>14.624241002023995</v>
      </c>
      <c r="M19" s="14">
        <v>11.553782523246605</v>
      </c>
    </row>
    <row r="20" spans="1:18" x14ac:dyDescent="0.2">
      <c r="A20" s="21" t="s">
        <v>23</v>
      </c>
      <c r="B20" s="28" t="s">
        <v>15</v>
      </c>
      <c r="C20" s="22">
        <v>9</v>
      </c>
      <c r="D20" s="21">
        <v>1156943</v>
      </c>
      <c r="E20" s="29">
        <v>1156870</v>
      </c>
      <c r="G20" s="14">
        <f t="shared" si="0"/>
        <v>169.67381420316212</v>
      </c>
      <c r="H20" s="14">
        <v>6.1036637235634039</v>
      </c>
      <c r="I20" s="14">
        <v>5.8568243818016485</v>
      </c>
      <c r="J20" s="14">
        <v>8.4790707224780739</v>
      </c>
      <c r="K20" s="14">
        <v>13.286204570121146</v>
      </c>
      <c r="L20" s="14">
        <v>14.645654278255259</v>
      </c>
      <c r="M20" s="14">
        <v>11.940834824440469</v>
      </c>
    </row>
    <row r="21" spans="1:18" x14ac:dyDescent="0.2">
      <c r="A21" s="21" t="s">
        <v>24</v>
      </c>
      <c r="B21" s="28" t="s">
        <v>15</v>
      </c>
      <c r="C21" s="22">
        <v>10</v>
      </c>
      <c r="D21" s="21">
        <v>1297863</v>
      </c>
      <c r="E21" s="29">
        <v>1297790</v>
      </c>
      <c r="F21" s="14" t="s">
        <v>158</v>
      </c>
      <c r="G21" s="14">
        <f t="shared" si="0"/>
        <v>190.34202575459798</v>
      </c>
      <c r="H21" s="14">
        <v>5.6764248628670329</v>
      </c>
      <c r="I21" s="14">
        <v>8.9878560323839132</v>
      </c>
      <c r="J21" s="14">
        <v>26.938634830307119</v>
      </c>
      <c r="K21" s="14">
        <v>40.859024375935</v>
      </c>
      <c r="L21" s="14">
        <v>47.592619753013992</v>
      </c>
      <c r="M21" s="14">
        <v>48.274177935525508</v>
      </c>
      <c r="O21" s="14">
        <f>AVERAGE(J21:J23)</f>
        <v>26.830248452670791</v>
      </c>
      <c r="P21" s="14">
        <f>AVERAGE(K21:K23)</f>
        <v>37.99380090541981</v>
      </c>
      <c r="Q21" s="14">
        <f>AVERAGE(L21:L23)</f>
        <v>47.540406558915841</v>
      </c>
      <c r="R21" s="14">
        <f>AVERAGE(M21:M23)</f>
        <v>45.650122710783876</v>
      </c>
    </row>
    <row r="22" spans="1:18" x14ac:dyDescent="0.2">
      <c r="A22" s="21" t="s">
        <v>25</v>
      </c>
      <c r="B22" s="28" t="s">
        <v>15</v>
      </c>
      <c r="C22" s="22">
        <v>11</v>
      </c>
      <c r="D22" s="21">
        <v>1125861</v>
      </c>
      <c r="E22" s="29">
        <v>1125788</v>
      </c>
      <c r="G22" s="14">
        <f t="shared" si="0"/>
        <v>165.11513302631192</v>
      </c>
      <c r="H22" s="14">
        <v>5.7793845883077646</v>
      </c>
      <c r="I22" s="14">
        <v>9.8264937960165444</v>
      </c>
      <c r="J22" s="14">
        <v>26.345663078231791</v>
      </c>
      <c r="K22" s="14">
        <v>38.775336599102403</v>
      </c>
      <c r="L22" s="14">
        <v>46.772021941274822</v>
      </c>
      <c r="M22" s="14">
        <v>43.692763485964036</v>
      </c>
    </row>
    <row r="23" spans="1:18" x14ac:dyDescent="0.2">
      <c r="A23" s="21" t="s">
        <v>26</v>
      </c>
      <c r="B23" s="28" t="s">
        <v>15</v>
      </c>
      <c r="C23" s="22">
        <v>12</v>
      </c>
      <c r="D23" s="21">
        <v>1144048</v>
      </c>
      <c r="E23" s="29">
        <v>1143975</v>
      </c>
      <c r="G23" s="14">
        <f t="shared" si="0"/>
        <v>167.78255257985978</v>
      </c>
      <c r="H23" s="14">
        <v>6.0438238831363114</v>
      </c>
      <c r="I23" s="14">
        <v>7.7483793376551002</v>
      </c>
      <c r="J23" s="14">
        <v>27.206447449473469</v>
      </c>
      <c r="K23" s="14">
        <v>34.347041741222021</v>
      </c>
      <c r="L23" s="14">
        <v>48.256577982458715</v>
      </c>
      <c r="M23" s="14">
        <v>44.983426710862105</v>
      </c>
      <c r="O23" s="14">
        <f>O21/O18</f>
        <v>3.0006233050476769</v>
      </c>
      <c r="P23" s="14">
        <f t="shared" ref="P23:Q23" si="1">P21/P18</f>
        <v>2.8327397984289857</v>
      </c>
      <c r="Q23" s="14">
        <f t="shared" si="1"/>
        <v>3.2651265865287757</v>
      </c>
      <c r="R23" s="14">
        <f>R21/R18</f>
        <v>3.837890825691844</v>
      </c>
    </row>
    <row r="24" spans="1:18" x14ac:dyDescent="0.2">
      <c r="A24" s="21" t="s">
        <v>27</v>
      </c>
      <c r="B24" s="28" t="s">
        <v>28</v>
      </c>
      <c r="C24" s="22">
        <v>1</v>
      </c>
      <c r="D24" s="21">
        <v>16109</v>
      </c>
      <c r="E24" s="29">
        <v>16036</v>
      </c>
      <c r="F24" s="14" t="s">
        <v>155</v>
      </c>
      <c r="G24" s="14">
        <f t="shared" si="0"/>
        <v>2.3519403948256139</v>
      </c>
      <c r="H24" s="14" t="s">
        <v>159</v>
      </c>
    </row>
    <row r="25" spans="1:18" x14ac:dyDescent="0.2">
      <c r="A25" s="21" t="s">
        <v>29</v>
      </c>
      <c r="B25" s="28" t="s">
        <v>28</v>
      </c>
      <c r="C25" s="22">
        <v>2</v>
      </c>
      <c r="D25" s="21">
        <v>23377</v>
      </c>
      <c r="E25" s="29">
        <v>23304</v>
      </c>
      <c r="G25" s="14">
        <f t="shared" si="0"/>
        <v>3.4179108855709721</v>
      </c>
    </row>
    <row r="26" spans="1:18" x14ac:dyDescent="0.2">
      <c r="A26" s="21" t="s">
        <v>30</v>
      </c>
      <c r="B26" s="28" t="s">
        <v>28</v>
      </c>
      <c r="C26" s="22">
        <v>3</v>
      </c>
      <c r="D26" s="21">
        <v>16539</v>
      </c>
      <c r="E26" s="29">
        <v>16466</v>
      </c>
      <c r="G26" s="14">
        <f t="shared" si="0"/>
        <v>2.4150068933149513</v>
      </c>
    </row>
    <row r="27" spans="1:18" x14ac:dyDescent="0.2">
      <c r="A27" s="21" t="s">
        <v>31</v>
      </c>
      <c r="B27" s="28" t="s">
        <v>28</v>
      </c>
      <c r="C27" s="22">
        <v>4</v>
      </c>
      <c r="D27" s="21">
        <v>16747</v>
      </c>
      <c r="E27" s="29">
        <v>16674</v>
      </c>
      <c r="F27" s="14" t="s">
        <v>156</v>
      </c>
      <c r="G27" s="14">
        <f t="shared" si="0"/>
        <v>2.4455134786307235</v>
      </c>
    </row>
    <row r="28" spans="1:18" x14ac:dyDescent="0.2">
      <c r="A28" s="21" t="s">
        <v>32</v>
      </c>
      <c r="B28" s="28" t="s">
        <v>28</v>
      </c>
      <c r="C28" s="22">
        <v>5</v>
      </c>
      <c r="D28" s="21">
        <v>18278</v>
      </c>
      <c r="E28" s="29">
        <v>18205</v>
      </c>
      <c r="G28" s="14">
        <f t="shared" si="0"/>
        <v>2.670059546507876</v>
      </c>
    </row>
    <row r="29" spans="1:18" x14ac:dyDescent="0.2">
      <c r="A29" s="21" t="s">
        <v>33</v>
      </c>
      <c r="B29" s="28" t="s">
        <v>28</v>
      </c>
      <c r="C29" s="22">
        <v>6</v>
      </c>
      <c r="D29" s="21">
        <v>15653</v>
      </c>
      <c r="E29" s="29">
        <v>15580</v>
      </c>
      <c r="G29" s="14">
        <f t="shared" si="0"/>
        <v>2.2850605731718048</v>
      </c>
    </row>
    <row r="30" spans="1:18" x14ac:dyDescent="0.2">
      <c r="A30" s="21" t="s">
        <v>34</v>
      </c>
      <c r="B30" s="28" t="s">
        <v>28</v>
      </c>
      <c r="C30" s="22">
        <v>7</v>
      </c>
      <c r="D30" s="21">
        <v>39183</v>
      </c>
      <c r="E30" s="29">
        <v>39110</v>
      </c>
      <c r="F30" s="14" t="s">
        <v>157</v>
      </c>
      <c r="G30" s="14">
        <f t="shared" si="0"/>
        <v>5.736118037018568</v>
      </c>
    </row>
    <row r="31" spans="1:18" x14ac:dyDescent="0.2">
      <c r="A31" s="21" t="s">
        <v>35</v>
      </c>
      <c r="B31" s="28" t="s">
        <v>28</v>
      </c>
      <c r="C31" s="22">
        <v>8</v>
      </c>
      <c r="D31" s="21">
        <v>42913</v>
      </c>
      <c r="E31" s="29">
        <v>42840</v>
      </c>
      <c r="G31" s="14">
        <f t="shared" si="0"/>
        <v>6.2831832448446807</v>
      </c>
    </row>
    <row r="32" spans="1:18" x14ac:dyDescent="0.2">
      <c r="A32" s="21" t="s">
        <v>36</v>
      </c>
      <c r="B32" s="28" t="s">
        <v>28</v>
      </c>
      <c r="C32" s="22">
        <v>9</v>
      </c>
      <c r="D32" s="21">
        <v>41689</v>
      </c>
      <c r="E32" s="29">
        <v>41616</v>
      </c>
      <c r="G32" s="14">
        <f t="shared" si="0"/>
        <v>6.1036637235634039</v>
      </c>
    </row>
    <row r="33" spans="1:8" x14ac:dyDescent="0.2">
      <c r="A33" s="21" t="s">
        <v>37</v>
      </c>
      <c r="B33" s="28" t="s">
        <v>28</v>
      </c>
      <c r="C33" s="22">
        <v>10</v>
      </c>
      <c r="D33" s="21">
        <v>38776</v>
      </c>
      <c r="E33" s="29">
        <v>38703</v>
      </c>
      <c r="F33" s="14" t="s">
        <v>158</v>
      </c>
      <c r="G33" s="14">
        <f t="shared" si="0"/>
        <v>5.6764248628670329</v>
      </c>
    </row>
    <row r="34" spans="1:8" x14ac:dyDescent="0.2">
      <c r="A34" s="21" t="s">
        <v>38</v>
      </c>
      <c r="B34" s="28" t="s">
        <v>28</v>
      </c>
      <c r="C34" s="22">
        <v>11</v>
      </c>
      <c r="D34" s="21">
        <v>39478</v>
      </c>
      <c r="E34" s="29">
        <v>39405</v>
      </c>
      <c r="G34" s="14">
        <f t="shared" si="0"/>
        <v>5.7793845883077646</v>
      </c>
    </row>
    <row r="35" spans="1:8" x14ac:dyDescent="0.2">
      <c r="A35" s="21" t="s">
        <v>39</v>
      </c>
      <c r="B35" s="28" t="s">
        <v>28</v>
      </c>
      <c r="C35" s="22">
        <v>12</v>
      </c>
      <c r="D35" s="21">
        <v>41281</v>
      </c>
      <c r="E35" s="29">
        <v>41208</v>
      </c>
      <c r="G35" s="14">
        <f t="shared" si="0"/>
        <v>6.0438238831363114</v>
      </c>
    </row>
    <row r="36" spans="1:8" x14ac:dyDescent="0.2">
      <c r="A36" s="21" t="s">
        <v>40</v>
      </c>
      <c r="B36" s="28" t="s">
        <v>41</v>
      </c>
      <c r="C36" s="22">
        <v>1</v>
      </c>
      <c r="D36" s="21">
        <v>16725</v>
      </c>
      <c r="E36" s="29">
        <v>16652</v>
      </c>
      <c r="F36" s="30" t="s">
        <v>155</v>
      </c>
      <c r="G36" s="14">
        <f t="shared" si="0"/>
        <v>2.4422868205684787</v>
      </c>
      <c r="H36" s="14">
        <v>0</v>
      </c>
    </row>
    <row r="37" spans="1:8" x14ac:dyDescent="0.2">
      <c r="A37" s="21" t="s">
        <v>42</v>
      </c>
      <c r="B37" s="28" t="s">
        <v>41</v>
      </c>
      <c r="C37" s="22">
        <v>2</v>
      </c>
      <c r="D37" s="21">
        <v>16662</v>
      </c>
      <c r="E37" s="29">
        <v>16589</v>
      </c>
      <c r="F37" s="30"/>
      <c r="G37" s="14">
        <f t="shared" si="0"/>
        <v>2.4330468452084126</v>
      </c>
    </row>
    <row r="38" spans="1:8" x14ac:dyDescent="0.2">
      <c r="A38" s="21" t="s">
        <v>43</v>
      </c>
      <c r="B38" s="28" t="s">
        <v>41</v>
      </c>
      <c r="C38" s="22">
        <v>3</v>
      </c>
      <c r="D38" s="21">
        <v>17978</v>
      </c>
      <c r="E38" s="29">
        <v>17905</v>
      </c>
      <c r="F38" s="30"/>
      <c r="G38" s="14">
        <f t="shared" si="0"/>
        <v>2.6260596638408966</v>
      </c>
    </row>
    <row r="39" spans="1:8" x14ac:dyDescent="0.2">
      <c r="A39" s="21" t="s">
        <v>44</v>
      </c>
      <c r="B39" s="28" t="s">
        <v>41</v>
      </c>
      <c r="C39" s="22">
        <v>4</v>
      </c>
      <c r="D39" s="21">
        <v>17914</v>
      </c>
      <c r="E39" s="29">
        <v>17841</v>
      </c>
      <c r="F39" s="30" t="s">
        <v>156</v>
      </c>
      <c r="G39" s="14">
        <f t="shared" si="0"/>
        <v>2.6166730222052741</v>
      </c>
    </row>
    <row r="40" spans="1:8" x14ac:dyDescent="0.2">
      <c r="A40" s="21" t="s">
        <v>45</v>
      </c>
      <c r="B40" s="28" t="s">
        <v>41</v>
      </c>
      <c r="C40" s="22">
        <v>5</v>
      </c>
      <c r="D40" s="21">
        <v>17381</v>
      </c>
      <c r="E40" s="29">
        <v>17308</v>
      </c>
      <c r="F40" s="30"/>
      <c r="G40" s="14">
        <f t="shared" si="0"/>
        <v>2.5384998973336073</v>
      </c>
    </row>
    <row r="41" spans="1:8" x14ac:dyDescent="0.2">
      <c r="A41" s="21" t="s">
        <v>46</v>
      </c>
      <c r="B41" s="28" t="s">
        <v>41</v>
      </c>
      <c r="C41" s="22">
        <v>6</v>
      </c>
      <c r="D41" s="21">
        <v>16689</v>
      </c>
      <c r="E41" s="29">
        <v>16616</v>
      </c>
      <c r="F41" s="30"/>
      <c r="G41" s="14">
        <f t="shared" si="0"/>
        <v>2.4370068346484408</v>
      </c>
    </row>
    <row r="42" spans="1:8" x14ac:dyDescent="0.2">
      <c r="A42" s="21" t="s">
        <v>47</v>
      </c>
      <c r="B42" s="28" t="s">
        <v>41</v>
      </c>
      <c r="C42" s="22">
        <v>7</v>
      </c>
      <c r="D42" s="21">
        <v>40024</v>
      </c>
      <c r="E42" s="29">
        <v>39951</v>
      </c>
      <c r="F42" s="30" t="s">
        <v>157</v>
      </c>
      <c r="G42" s="14">
        <f t="shared" si="0"/>
        <v>5.859464374761667</v>
      </c>
    </row>
    <row r="43" spans="1:8" x14ac:dyDescent="0.2">
      <c r="A43" s="21" t="s">
        <v>48</v>
      </c>
      <c r="B43" s="28" t="s">
        <v>41</v>
      </c>
      <c r="C43" s="22">
        <v>8</v>
      </c>
      <c r="D43" s="21">
        <v>38699</v>
      </c>
      <c r="E43" s="29">
        <v>38626</v>
      </c>
      <c r="F43" s="30"/>
      <c r="G43" s="14">
        <f t="shared" si="0"/>
        <v>5.6651315596491747</v>
      </c>
    </row>
    <row r="44" spans="1:8" x14ac:dyDescent="0.2">
      <c r="A44" s="21" t="s">
        <v>49</v>
      </c>
      <c r="B44" s="28" t="s">
        <v>41</v>
      </c>
      <c r="C44" s="22">
        <v>9</v>
      </c>
      <c r="D44" s="21">
        <v>40006</v>
      </c>
      <c r="E44" s="29">
        <v>39933</v>
      </c>
      <c r="F44" s="30"/>
      <c r="G44" s="14">
        <f t="shared" si="0"/>
        <v>5.8568243818016485</v>
      </c>
    </row>
    <row r="45" spans="1:8" x14ac:dyDescent="0.2">
      <c r="A45" s="21" t="s">
        <v>50</v>
      </c>
      <c r="B45" s="28" t="s">
        <v>41</v>
      </c>
      <c r="C45" s="22">
        <v>10</v>
      </c>
      <c r="D45" s="21">
        <v>61354</v>
      </c>
      <c r="E45" s="29">
        <v>61281</v>
      </c>
      <c r="F45" s="30" t="s">
        <v>158</v>
      </c>
      <c r="G45" s="14">
        <f t="shared" si="0"/>
        <v>8.9878560323839132</v>
      </c>
    </row>
    <row r="46" spans="1:8" x14ac:dyDescent="0.2">
      <c r="A46" s="21" t="s">
        <v>51</v>
      </c>
      <c r="B46" s="28" t="s">
        <v>41</v>
      </c>
      <c r="C46" s="22">
        <v>11</v>
      </c>
      <c r="D46" s="21">
        <v>67072</v>
      </c>
      <c r="E46" s="29">
        <v>66999</v>
      </c>
      <c r="G46" s="14">
        <f t="shared" si="0"/>
        <v>9.8264937960165444</v>
      </c>
    </row>
    <row r="47" spans="1:8" x14ac:dyDescent="0.2">
      <c r="A47" s="21" t="s">
        <v>52</v>
      </c>
      <c r="B47" s="28" t="s">
        <v>41</v>
      </c>
      <c r="C47" s="22">
        <v>12</v>
      </c>
      <c r="D47" s="21">
        <v>52903</v>
      </c>
      <c r="E47" s="29">
        <v>52830</v>
      </c>
      <c r="G47" s="14">
        <f t="shared" si="0"/>
        <v>7.7483793376551002</v>
      </c>
    </row>
    <row r="48" spans="1:8" x14ac:dyDescent="0.2">
      <c r="A48" s="21" t="s">
        <v>53</v>
      </c>
      <c r="B48" s="28" t="s">
        <v>54</v>
      </c>
      <c r="C48" s="22">
        <v>1</v>
      </c>
      <c r="D48" s="21">
        <v>27133</v>
      </c>
      <c r="E48" s="29">
        <v>27060</v>
      </c>
      <c r="F48" s="30" t="s">
        <v>155</v>
      </c>
      <c r="G48" s="14">
        <f t="shared" si="0"/>
        <v>3.968789416561556</v>
      </c>
      <c r="H48" s="14">
        <v>5</v>
      </c>
    </row>
    <row r="49" spans="1:8" x14ac:dyDescent="0.2">
      <c r="A49" s="21" t="s">
        <v>55</v>
      </c>
      <c r="B49" s="28" t="s">
        <v>54</v>
      </c>
      <c r="C49" s="22">
        <v>2</v>
      </c>
      <c r="D49" s="21">
        <v>27136</v>
      </c>
      <c r="E49" s="29">
        <v>27063</v>
      </c>
      <c r="F49" s="30"/>
      <c r="G49" s="14">
        <f t="shared" si="0"/>
        <v>3.9692294153882259</v>
      </c>
    </row>
    <row r="50" spans="1:8" x14ac:dyDescent="0.2">
      <c r="A50" s="21" t="s">
        <v>56</v>
      </c>
      <c r="B50" s="28" t="s">
        <v>54</v>
      </c>
      <c r="C50" s="22">
        <v>3</v>
      </c>
      <c r="D50" s="21">
        <v>26154</v>
      </c>
      <c r="E50" s="29">
        <v>26081</v>
      </c>
      <c r="F50" s="30"/>
      <c r="G50" s="14">
        <f t="shared" si="0"/>
        <v>3.8252031327916458</v>
      </c>
    </row>
    <row r="51" spans="1:8" x14ac:dyDescent="0.2">
      <c r="A51" s="21" t="s">
        <v>57</v>
      </c>
      <c r="B51" s="28" t="s">
        <v>54</v>
      </c>
      <c r="C51" s="22">
        <v>4</v>
      </c>
      <c r="D51" s="21">
        <v>37417</v>
      </c>
      <c r="E51" s="29">
        <v>37344</v>
      </c>
      <c r="F51" s="30" t="s">
        <v>156</v>
      </c>
      <c r="G51" s="14">
        <f t="shared" si="0"/>
        <v>5.4771053943856147</v>
      </c>
    </row>
    <row r="52" spans="1:8" x14ac:dyDescent="0.2">
      <c r="A52" s="21" t="s">
        <v>58</v>
      </c>
      <c r="B52" s="28" t="s">
        <v>54</v>
      </c>
      <c r="C52" s="22">
        <v>5</v>
      </c>
      <c r="D52" s="21">
        <v>36215</v>
      </c>
      <c r="E52" s="29">
        <v>36142</v>
      </c>
      <c r="F52" s="30"/>
      <c r="G52" s="14">
        <f t="shared" si="0"/>
        <v>5.3008125311665841</v>
      </c>
    </row>
    <row r="53" spans="1:8" x14ac:dyDescent="0.2">
      <c r="A53" s="21" t="s">
        <v>59</v>
      </c>
      <c r="B53" s="28" t="s">
        <v>54</v>
      </c>
      <c r="C53" s="22">
        <v>6</v>
      </c>
      <c r="D53" s="21">
        <v>35120</v>
      </c>
      <c r="E53" s="29">
        <v>35047</v>
      </c>
      <c r="F53" s="30"/>
      <c r="G53" s="14">
        <f t="shared" si="0"/>
        <v>5.140212959432108</v>
      </c>
    </row>
    <row r="54" spans="1:8" x14ac:dyDescent="0.2">
      <c r="A54" s="21" t="s">
        <v>60</v>
      </c>
      <c r="B54" s="28" t="s">
        <v>54</v>
      </c>
      <c r="C54" s="22">
        <v>7</v>
      </c>
      <c r="D54" s="21">
        <v>59665</v>
      </c>
      <c r="E54" s="29">
        <v>59592</v>
      </c>
      <c r="F54" s="30" t="s">
        <v>157</v>
      </c>
      <c r="G54" s="14">
        <f t="shared" si="0"/>
        <v>8.7401366929688198</v>
      </c>
    </row>
    <row r="55" spans="1:8" x14ac:dyDescent="0.2">
      <c r="A55" s="21" t="s">
        <v>61</v>
      </c>
      <c r="B55" s="28" t="s">
        <v>54</v>
      </c>
      <c r="C55" s="22">
        <v>8</v>
      </c>
      <c r="D55" s="21">
        <v>65565</v>
      </c>
      <c r="E55" s="29">
        <v>65492</v>
      </c>
      <c r="F55" s="30"/>
      <c r="G55" s="14">
        <f t="shared" si="0"/>
        <v>9.6054677187527506</v>
      </c>
    </row>
    <row r="56" spans="1:8" x14ac:dyDescent="0.2">
      <c r="A56" s="21" t="s">
        <v>62</v>
      </c>
      <c r="B56" s="28" t="s">
        <v>54</v>
      </c>
      <c r="C56" s="22">
        <v>9</v>
      </c>
      <c r="D56" s="21">
        <v>57885</v>
      </c>
      <c r="E56" s="29">
        <v>57812</v>
      </c>
      <c r="F56" s="30"/>
      <c r="G56" s="14">
        <f t="shared" si="0"/>
        <v>8.4790707224780739</v>
      </c>
    </row>
    <row r="57" spans="1:8" x14ac:dyDescent="0.2">
      <c r="A57" s="21" t="s">
        <v>63</v>
      </c>
      <c r="B57" s="28" t="s">
        <v>54</v>
      </c>
      <c r="C57" s="22">
        <v>10</v>
      </c>
      <c r="D57" s="21">
        <v>183746</v>
      </c>
      <c r="E57" s="29">
        <v>183673</v>
      </c>
      <c r="F57" s="30" t="s">
        <v>158</v>
      </c>
      <c r="G57" s="14">
        <f t="shared" si="0"/>
        <v>26.938634830307119</v>
      </c>
    </row>
    <row r="58" spans="1:8" x14ac:dyDescent="0.2">
      <c r="A58" s="21" t="s">
        <v>64</v>
      </c>
      <c r="B58" s="28" t="s">
        <v>54</v>
      </c>
      <c r="C58" s="22">
        <v>11</v>
      </c>
      <c r="D58" s="21">
        <v>179703</v>
      </c>
      <c r="E58" s="29">
        <v>179630</v>
      </c>
      <c r="G58" s="14">
        <f t="shared" si="0"/>
        <v>26.345663078231791</v>
      </c>
    </row>
    <row r="59" spans="1:8" x14ac:dyDescent="0.2">
      <c r="A59" s="21" t="s">
        <v>65</v>
      </c>
      <c r="B59" s="28" t="s">
        <v>54</v>
      </c>
      <c r="C59" s="22">
        <v>12</v>
      </c>
      <c r="D59" s="21">
        <v>185572</v>
      </c>
      <c r="E59" s="29">
        <v>185499</v>
      </c>
      <c r="G59" s="14">
        <f t="shared" si="0"/>
        <v>27.206447449473469</v>
      </c>
    </row>
    <row r="60" spans="1:8" x14ac:dyDescent="0.2">
      <c r="A60" s="21" t="s">
        <v>66</v>
      </c>
      <c r="B60" s="28" t="s">
        <v>67</v>
      </c>
      <c r="C60" s="22">
        <v>1</v>
      </c>
      <c r="D60" s="21">
        <v>46479</v>
      </c>
      <c r="E60" s="29">
        <v>46406</v>
      </c>
      <c r="F60" s="30" t="s">
        <v>155</v>
      </c>
      <c r="G60" s="14">
        <f t="shared" si="0"/>
        <v>6.8061951834795105</v>
      </c>
      <c r="H60" s="14">
        <v>10</v>
      </c>
    </row>
    <row r="61" spans="1:8" x14ac:dyDescent="0.2">
      <c r="A61" s="21" t="s">
        <v>68</v>
      </c>
      <c r="B61" s="28" t="s">
        <v>67</v>
      </c>
      <c r="C61" s="22">
        <v>2</v>
      </c>
      <c r="D61" s="21">
        <v>50871</v>
      </c>
      <c r="E61" s="29">
        <v>50798</v>
      </c>
      <c r="F61" s="30"/>
      <c r="G61" s="14">
        <f t="shared" si="0"/>
        <v>7.450353465724092</v>
      </c>
    </row>
    <row r="62" spans="1:8" x14ac:dyDescent="0.2">
      <c r="A62" s="21" t="s">
        <v>69</v>
      </c>
      <c r="B62" s="28" t="s">
        <v>67</v>
      </c>
      <c r="C62" s="22">
        <v>3</v>
      </c>
      <c r="D62" s="21">
        <v>49392</v>
      </c>
      <c r="E62" s="29">
        <v>49319</v>
      </c>
      <c r="F62" s="30"/>
      <c r="G62" s="14">
        <f t="shared" si="0"/>
        <v>7.2334340441758824</v>
      </c>
    </row>
    <row r="63" spans="1:8" x14ac:dyDescent="0.2">
      <c r="A63" s="21" t="s">
        <v>70</v>
      </c>
      <c r="B63" s="28" t="s">
        <v>67</v>
      </c>
      <c r="C63" s="22">
        <v>4</v>
      </c>
      <c r="D63" s="21">
        <v>59670</v>
      </c>
      <c r="E63" s="29">
        <v>59597</v>
      </c>
      <c r="F63" s="30" t="s">
        <v>156</v>
      </c>
      <c r="G63" s="14">
        <f t="shared" si="0"/>
        <v>8.7408700243466022</v>
      </c>
    </row>
    <row r="64" spans="1:8" x14ac:dyDescent="0.2">
      <c r="A64" s="21" t="s">
        <v>71</v>
      </c>
      <c r="B64" s="28" t="s">
        <v>67</v>
      </c>
      <c r="C64" s="22">
        <v>5</v>
      </c>
      <c r="D64" s="21">
        <v>59051</v>
      </c>
      <c r="E64" s="29">
        <v>58978</v>
      </c>
      <c r="F64" s="30"/>
      <c r="G64" s="14">
        <f t="shared" si="0"/>
        <v>8.6500835997770675</v>
      </c>
    </row>
    <row r="65" spans="1:8" x14ac:dyDescent="0.2">
      <c r="A65" s="21" t="s">
        <v>72</v>
      </c>
      <c r="B65" s="28" t="s">
        <v>67</v>
      </c>
      <c r="C65" s="22">
        <v>6</v>
      </c>
      <c r="D65" s="21">
        <v>57609</v>
      </c>
      <c r="E65" s="29">
        <v>57536</v>
      </c>
      <c r="F65" s="30"/>
      <c r="G65" s="14">
        <f t="shared" si="0"/>
        <v>8.4385908304244523</v>
      </c>
    </row>
    <row r="66" spans="1:8" x14ac:dyDescent="0.2">
      <c r="A66" s="21" t="s">
        <v>73</v>
      </c>
      <c r="B66" s="28" t="s">
        <v>67</v>
      </c>
      <c r="C66" s="22">
        <v>7</v>
      </c>
      <c r="D66" s="21">
        <v>90372</v>
      </c>
      <c r="E66" s="29">
        <v>90299</v>
      </c>
      <c r="F66" s="30" t="s">
        <v>157</v>
      </c>
      <c r="G66" s="14">
        <f t="shared" si="0"/>
        <v>13.243818016485291</v>
      </c>
    </row>
    <row r="67" spans="1:8" x14ac:dyDescent="0.2">
      <c r="A67" s="21" t="s">
        <v>74</v>
      </c>
      <c r="B67" s="28" t="s">
        <v>67</v>
      </c>
      <c r="C67" s="22">
        <v>8</v>
      </c>
      <c r="D67" s="21">
        <v>93531</v>
      </c>
      <c r="E67" s="29">
        <v>93458</v>
      </c>
      <c r="F67" s="30"/>
      <c r="G67" s="14">
        <f t="shared" si="0"/>
        <v>13.707136780968584</v>
      </c>
    </row>
    <row r="68" spans="1:8" x14ac:dyDescent="0.2">
      <c r="A68" s="21" t="s">
        <v>75</v>
      </c>
      <c r="B68" s="28" t="s">
        <v>67</v>
      </c>
      <c r="C68" s="22">
        <v>9</v>
      </c>
      <c r="D68" s="21">
        <v>90661</v>
      </c>
      <c r="E68" s="29">
        <v>90588</v>
      </c>
      <c r="F68" s="30"/>
      <c r="G68" s="14">
        <f t="shared" si="0"/>
        <v>13.286204570121146</v>
      </c>
    </row>
    <row r="69" spans="1:8" x14ac:dyDescent="0.2">
      <c r="A69" s="21" t="s">
        <v>76</v>
      </c>
      <c r="B69" s="28" t="s">
        <v>67</v>
      </c>
      <c r="C69" s="22">
        <v>10</v>
      </c>
      <c r="D69" s="21">
        <v>278658</v>
      </c>
      <c r="E69" s="29">
        <v>278585</v>
      </c>
      <c r="F69" s="30" t="s">
        <v>158</v>
      </c>
      <c r="G69" s="14">
        <f t="shared" si="0"/>
        <v>40.859024375935</v>
      </c>
    </row>
    <row r="70" spans="1:8" x14ac:dyDescent="0.2">
      <c r="A70" s="21" t="s">
        <v>77</v>
      </c>
      <c r="B70" s="28" t="s">
        <v>67</v>
      </c>
      <c r="C70" s="22">
        <v>11</v>
      </c>
      <c r="D70" s="21">
        <v>264451</v>
      </c>
      <c r="E70" s="29">
        <v>264378</v>
      </c>
      <c r="G70" s="14">
        <f t="shared" si="0"/>
        <v>38.775336599102403</v>
      </c>
    </row>
    <row r="71" spans="1:8" x14ac:dyDescent="0.2">
      <c r="A71" s="21" t="s">
        <v>78</v>
      </c>
      <c r="B71" s="28" t="s">
        <v>67</v>
      </c>
      <c r="C71" s="22">
        <v>12</v>
      </c>
      <c r="D71" s="21">
        <v>234258</v>
      </c>
      <c r="E71" s="29">
        <v>234185</v>
      </c>
      <c r="G71" s="14">
        <f t="shared" si="0"/>
        <v>34.347041741222021</v>
      </c>
    </row>
    <row r="72" spans="1:8" x14ac:dyDescent="0.2">
      <c r="A72" s="21" t="s">
        <v>79</v>
      </c>
      <c r="B72" s="28" t="s">
        <v>80</v>
      </c>
      <c r="C72" s="22">
        <v>1</v>
      </c>
      <c r="D72" s="21">
        <v>41602</v>
      </c>
      <c r="E72" s="29">
        <v>41529</v>
      </c>
      <c r="F72" s="30" t="s">
        <v>155</v>
      </c>
      <c r="G72" s="14">
        <f t="shared" si="0"/>
        <v>6.09090375758998</v>
      </c>
      <c r="H72" s="14">
        <v>20</v>
      </c>
    </row>
    <row r="73" spans="1:8" x14ac:dyDescent="0.2">
      <c r="A73" s="21" t="s">
        <v>81</v>
      </c>
      <c r="B73" s="28" t="s">
        <v>80</v>
      </c>
      <c r="C73" s="22">
        <v>2</v>
      </c>
      <c r="D73" s="21">
        <v>46089</v>
      </c>
      <c r="E73" s="29">
        <v>46016</v>
      </c>
      <c r="F73" s="30"/>
      <c r="G73" s="14">
        <f t="shared" si="0"/>
        <v>6.7489953360124373</v>
      </c>
    </row>
    <row r="74" spans="1:8" x14ac:dyDescent="0.2">
      <c r="A74" s="21" t="s">
        <v>82</v>
      </c>
      <c r="B74" s="28" t="s">
        <v>80</v>
      </c>
      <c r="C74" s="22">
        <v>3</v>
      </c>
      <c r="D74" s="21">
        <v>43516</v>
      </c>
      <c r="E74" s="29">
        <v>43443</v>
      </c>
      <c r="F74" s="30"/>
      <c r="G74" s="14">
        <f t="shared" si="0"/>
        <v>6.3716230090053099</v>
      </c>
    </row>
    <row r="75" spans="1:8" x14ac:dyDescent="0.2">
      <c r="A75" s="21" t="s">
        <v>83</v>
      </c>
      <c r="B75" s="28" t="s">
        <v>80</v>
      </c>
      <c r="C75" s="22">
        <v>4</v>
      </c>
      <c r="D75" s="21">
        <v>55466</v>
      </c>
      <c r="E75" s="29">
        <v>55393</v>
      </c>
      <c r="F75" s="30" t="s">
        <v>156</v>
      </c>
      <c r="G75" s="14">
        <f t="shared" si="0"/>
        <v>8.1242850019066619</v>
      </c>
    </row>
    <row r="76" spans="1:8" x14ac:dyDescent="0.2">
      <c r="A76" s="21" t="s">
        <v>84</v>
      </c>
      <c r="B76" s="28" t="s">
        <v>80</v>
      </c>
      <c r="C76" s="22">
        <v>5</v>
      </c>
      <c r="D76" s="21">
        <v>55706</v>
      </c>
      <c r="E76" s="29">
        <v>55633</v>
      </c>
      <c r="F76" s="30"/>
      <c r="G76" s="14">
        <f t="shared" ref="G76:G94" si="2">E76/6818.2</f>
        <v>8.1594849080402447</v>
      </c>
    </row>
    <row r="77" spans="1:8" x14ac:dyDescent="0.2">
      <c r="A77" s="21" t="s">
        <v>85</v>
      </c>
      <c r="B77" s="28" t="s">
        <v>80</v>
      </c>
      <c r="C77" s="22">
        <v>6</v>
      </c>
      <c r="D77" s="21">
        <v>54834</v>
      </c>
      <c r="E77" s="29">
        <v>54761</v>
      </c>
      <c r="F77" s="30"/>
      <c r="G77" s="14">
        <f t="shared" si="2"/>
        <v>8.0315919157548912</v>
      </c>
    </row>
    <row r="78" spans="1:8" x14ac:dyDescent="0.2">
      <c r="A78" s="21" t="s">
        <v>86</v>
      </c>
      <c r="B78" s="28" t="s">
        <v>80</v>
      </c>
      <c r="C78" s="22">
        <v>7</v>
      </c>
      <c r="D78" s="21">
        <v>98325</v>
      </c>
      <c r="E78" s="29">
        <v>98252</v>
      </c>
      <c r="F78" s="30" t="s">
        <v>157</v>
      </c>
      <c r="G78" s="14">
        <f t="shared" si="2"/>
        <v>14.410254905986918</v>
      </c>
    </row>
    <row r="79" spans="1:8" x14ac:dyDescent="0.2">
      <c r="A79" s="21" t="s">
        <v>87</v>
      </c>
      <c r="B79" s="28" t="s">
        <v>80</v>
      </c>
      <c r="C79" s="22">
        <v>8</v>
      </c>
      <c r="D79" s="21">
        <v>99784</v>
      </c>
      <c r="E79" s="29">
        <v>99711</v>
      </c>
      <c r="F79" s="30"/>
      <c r="G79" s="14">
        <f t="shared" si="2"/>
        <v>14.624241002023995</v>
      </c>
    </row>
    <row r="80" spans="1:8" x14ac:dyDescent="0.2">
      <c r="A80" s="21" t="s">
        <v>88</v>
      </c>
      <c r="B80" s="28" t="s">
        <v>80</v>
      </c>
      <c r="C80" s="22">
        <v>9</v>
      </c>
      <c r="D80" s="21">
        <v>99930</v>
      </c>
      <c r="E80" s="29">
        <v>99857</v>
      </c>
      <c r="F80" s="30"/>
      <c r="G80" s="14">
        <f t="shared" si="2"/>
        <v>14.645654278255259</v>
      </c>
    </row>
    <row r="81" spans="1:8" x14ac:dyDescent="0.2">
      <c r="A81" s="21" t="s">
        <v>89</v>
      </c>
      <c r="B81" s="28" t="s">
        <v>80</v>
      </c>
      <c r="C81" s="22">
        <v>10</v>
      </c>
      <c r="D81" s="21">
        <v>324569</v>
      </c>
      <c r="E81" s="29">
        <v>324496</v>
      </c>
      <c r="F81" s="30" t="s">
        <v>158</v>
      </c>
      <c r="G81" s="14">
        <f t="shared" si="2"/>
        <v>47.592619753013992</v>
      </c>
    </row>
    <row r="82" spans="1:8" x14ac:dyDescent="0.2">
      <c r="A82" s="21" t="s">
        <v>90</v>
      </c>
      <c r="B82" s="28" t="s">
        <v>80</v>
      </c>
      <c r="C82" s="22">
        <v>11</v>
      </c>
      <c r="D82" s="21">
        <v>318974</v>
      </c>
      <c r="E82" s="29">
        <v>318901</v>
      </c>
      <c r="G82" s="14">
        <f t="shared" si="2"/>
        <v>46.772021941274822</v>
      </c>
    </row>
    <row r="83" spans="1:8" x14ac:dyDescent="0.2">
      <c r="A83" s="21" t="s">
        <v>91</v>
      </c>
      <c r="B83" s="28" t="s">
        <v>80</v>
      </c>
      <c r="C83" s="22">
        <v>12</v>
      </c>
      <c r="D83" s="21">
        <v>329096</v>
      </c>
      <c r="E83" s="29">
        <v>329023</v>
      </c>
      <c r="G83" s="14">
        <f t="shared" si="2"/>
        <v>48.256577982458715</v>
      </c>
    </row>
    <row r="84" spans="1:8" x14ac:dyDescent="0.2">
      <c r="A84" s="21" t="s">
        <v>92</v>
      </c>
      <c r="B84" s="28" t="s">
        <v>93</v>
      </c>
      <c r="C84" s="22">
        <v>1</v>
      </c>
      <c r="D84" s="21">
        <v>29175</v>
      </c>
      <c r="E84" s="29">
        <v>29102</v>
      </c>
      <c r="F84" s="30" t="s">
        <v>155</v>
      </c>
      <c r="G84" s="14">
        <f t="shared" si="2"/>
        <v>4.26828195124813</v>
      </c>
      <c r="H84" s="14">
        <v>30</v>
      </c>
    </row>
    <row r="85" spans="1:8" x14ac:dyDescent="0.2">
      <c r="A85" s="21" t="s">
        <v>94</v>
      </c>
      <c r="B85" s="28" t="s">
        <v>93</v>
      </c>
      <c r="C85" s="22">
        <v>2</v>
      </c>
      <c r="D85" s="21">
        <v>16693</v>
      </c>
      <c r="E85" s="29">
        <v>16620</v>
      </c>
      <c r="F85" s="30"/>
      <c r="G85" s="14">
        <f t="shared" si="2"/>
        <v>2.4375934997506672</v>
      </c>
    </row>
    <row r="86" spans="1:8" x14ac:dyDescent="0.2">
      <c r="A86" s="21" t="s">
        <v>95</v>
      </c>
      <c r="B86" s="28" t="s">
        <v>93</v>
      </c>
      <c r="C86" s="22">
        <v>3</v>
      </c>
      <c r="D86" s="21">
        <v>30144</v>
      </c>
      <c r="E86" s="29">
        <v>30071</v>
      </c>
      <c r="F86" s="30"/>
      <c r="G86" s="14">
        <f t="shared" si="2"/>
        <v>4.4104015722624741</v>
      </c>
    </row>
    <row r="87" spans="1:8" x14ac:dyDescent="0.2">
      <c r="A87" s="21" t="s">
        <v>96</v>
      </c>
      <c r="B87" s="28" t="s">
        <v>93</v>
      </c>
      <c r="C87" s="22">
        <v>4</v>
      </c>
      <c r="D87" s="21">
        <v>35418</v>
      </c>
      <c r="E87" s="29">
        <v>35345</v>
      </c>
      <c r="F87" s="30" t="s">
        <v>156</v>
      </c>
      <c r="G87" s="14">
        <f t="shared" si="2"/>
        <v>5.1839195095479749</v>
      </c>
    </row>
    <row r="88" spans="1:8" x14ac:dyDescent="0.2">
      <c r="A88" s="21" t="s">
        <v>97</v>
      </c>
      <c r="B88" s="28" t="s">
        <v>93</v>
      </c>
      <c r="C88" s="22">
        <v>5</v>
      </c>
      <c r="D88" s="21">
        <v>37081</v>
      </c>
      <c r="E88" s="29">
        <v>37008</v>
      </c>
      <c r="F88" s="30"/>
      <c r="G88" s="14">
        <f t="shared" si="2"/>
        <v>5.4278255257985979</v>
      </c>
    </row>
    <row r="89" spans="1:8" x14ac:dyDescent="0.2">
      <c r="A89" s="21" t="s">
        <v>98</v>
      </c>
      <c r="B89" s="28" t="s">
        <v>93</v>
      </c>
      <c r="C89" s="22">
        <v>6</v>
      </c>
      <c r="D89" s="21">
        <v>35820</v>
      </c>
      <c r="E89" s="29">
        <v>35747</v>
      </c>
      <c r="F89" s="30"/>
      <c r="G89" s="14">
        <f t="shared" si="2"/>
        <v>5.2428793523217276</v>
      </c>
    </row>
    <row r="90" spans="1:8" x14ac:dyDescent="0.2">
      <c r="A90" s="21" t="s">
        <v>99</v>
      </c>
      <c r="B90" s="28" t="s">
        <v>93</v>
      </c>
      <c r="C90" s="22">
        <v>7</v>
      </c>
      <c r="D90" s="21">
        <v>83181</v>
      </c>
      <c r="E90" s="29">
        <v>83108</v>
      </c>
      <c r="F90" s="30" t="s">
        <v>157</v>
      </c>
      <c r="G90" s="14">
        <f t="shared" si="2"/>
        <v>12.18914082895779</v>
      </c>
    </row>
    <row r="91" spans="1:8" x14ac:dyDescent="0.2">
      <c r="A91" s="21" t="s">
        <v>100</v>
      </c>
      <c r="B91" s="28" t="s">
        <v>93</v>
      </c>
      <c r="C91" s="22">
        <v>8</v>
      </c>
      <c r="D91" s="21">
        <v>78849</v>
      </c>
      <c r="E91" s="29">
        <v>78776</v>
      </c>
      <c r="F91" s="30"/>
      <c r="G91" s="14">
        <f t="shared" si="2"/>
        <v>11.553782523246605</v>
      </c>
    </row>
    <row r="92" spans="1:8" x14ac:dyDescent="0.2">
      <c r="A92" s="21" t="s">
        <v>101</v>
      </c>
      <c r="B92" s="28" t="s">
        <v>93</v>
      </c>
      <c r="C92" s="22">
        <v>9</v>
      </c>
      <c r="D92" s="21">
        <v>81488</v>
      </c>
      <c r="E92" s="29">
        <v>81415</v>
      </c>
      <c r="F92" s="30"/>
      <c r="G92" s="14">
        <f t="shared" si="2"/>
        <v>11.940834824440469</v>
      </c>
    </row>
    <row r="93" spans="1:8" x14ac:dyDescent="0.2">
      <c r="A93" s="21" t="s">
        <v>102</v>
      </c>
      <c r="B93" s="28" t="s">
        <v>93</v>
      </c>
      <c r="C93" s="22">
        <v>10</v>
      </c>
      <c r="D93" s="21">
        <v>329216</v>
      </c>
      <c r="E93" s="29">
        <v>329143</v>
      </c>
      <c r="F93" s="30" t="s">
        <v>158</v>
      </c>
      <c r="G93" s="14">
        <f t="shared" si="2"/>
        <v>48.274177935525508</v>
      </c>
    </row>
    <row r="94" spans="1:8" x14ac:dyDescent="0.2">
      <c r="A94" s="21" t="s">
        <v>103</v>
      </c>
      <c r="B94" s="28" t="s">
        <v>93</v>
      </c>
      <c r="C94" s="22">
        <v>11</v>
      </c>
      <c r="D94" s="21">
        <v>297979</v>
      </c>
      <c r="E94" s="29">
        <v>297906</v>
      </c>
      <c r="G94" s="14">
        <f t="shared" si="2"/>
        <v>43.692763485964036</v>
      </c>
    </row>
    <row r="95" spans="1:8" x14ac:dyDescent="0.2">
      <c r="A95" s="21" t="s">
        <v>104</v>
      </c>
      <c r="B95" s="28" t="s">
        <v>93</v>
      </c>
      <c r="C95" s="22">
        <v>12</v>
      </c>
      <c r="D95" s="21">
        <v>306779</v>
      </c>
      <c r="E95" s="29">
        <v>306706</v>
      </c>
      <c r="G95" s="14">
        <f>E95/6818.2</f>
        <v>44.983426710862105</v>
      </c>
    </row>
    <row r="96" spans="1:8" x14ac:dyDescent="0.2">
      <c r="A96" s="21" t="s">
        <v>105</v>
      </c>
      <c r="B96" s="28" t="s">
        <v>13</v>
      </c>
      <c r="C96" s="22">
        <v>2</v>
      </c>
      <c r="D96" s="21">
        <v>221</v>
      </c>
      <c r="E96" s="29">
        <v>148</v>
      </c>
      <c r="G96" s="14">
        <f t="shared" ref="G96:G104" si="3">G97/2.5</f>
        <v>2.6878148608000009E-2</v>
      </c>
      <c r="H96" s="29">
        <v>148</v>
      </c>
    </row>
    <row r="97" spans="1:8" x14ac:dyDescent="0.2">
      <c r="A97" s="21" t="s">
        <v>106</v>
      </c>
      <c r="B97" s="28" t="s">
        <v>13</v>
      </c>
      <c r="C97" s="22">
        <v>3</v>
      </c>
      <c r="D97" s="21">
        <v>454</v>
      </c>
      <c r="E97" s="29">
        <v>381</v>
      </c>
      <c r="G97" s="14">
        <f t="shared" si="3"/>
        <v>6.7195371520000019E-2</v>
      </c>
      <c r="H97" s="29">
        <v>381</v>
      </c>
    </row>
    <row r="98" spans="1:8" x14ac:dyDescent="0.2">
      <c r="A98" s="21" t="s">
        <v>107</v>
      </c>
      <c r="B98" s="28" t="s">
        <v>13</v>
      </c>
      <c r="C98" s="22">
        <v>4</v>
      </c>
      <c r="D98" s="21">
        <v>1040</v>
      </c>
      <c r="E98" s="29">
        <v>967</v>
      </c>
      <c r="G98" s="14">
        <f t="shared" si="3"/>
        <v>0.16798842880000003</v>
      </c>
      <c r="H98" s="29">
        <v>967</v>
      </c>
    </row>
    <row r="99" spans="1:8" x14ac:dyDescent="0.2">
      <c r="A99" s="21" t="s">
        <v>108</v>
      </c>
      <c r="B99" s="28" t="s">
        <v>13</v>
      </c>
      <c r="C99" s="22">
        <v>5</v>
      </c>
      <c r="D99" s="21">
        <v>2492</v>
      </c>
      <c r="E99" s="29">
        <v>2419</v>
      </c>
      <c r="G99" s="14">
        <f t="shared" si="3"/>
        <v>0.41997107200000006</v>
      </c>
      <c r="H99" s="29">
        <v>2419</v>
      </c>
    </row>
    <row r="100" spans="1:8" x14ac:dyDescent="0.2">
      <c r="A100" s="21" t="s">
        <v>109</v>
      </c>
      <c r="B100" s="28" t="s">
        <v>13</v>
      </c>
      <c r="C100" s="22">
        <v>6</v>
      </c>
      <c r="D100" s="21">
        <v>6244</v>
      </c>
      <c r="E100" s="29">
        <v>6171</v>
      </c>
      <c r="G100" s="14">
        <f t="shared" si="3"/>
        <v>1.0499276800000001</v>
      </c>
      <c r="H100" s="29">
        <v>6171</v>
      </c>
    </row>
    <row r="101" spans="1:8" x14ac:dyDescent="0.2">
      <c r="A101" s="21" t="s">
        <v>110</v>
      </c>
      <c r="B101" s="28" t="s">
        <v>13</v>
      </c>
      <c r="C101" s="22">
        <v>7</v>
      </c>
      <c r="D101" s="21">
        <v>15815</v>
      </c>
      <c r="E101" s="29">
        <v>15742</v>
      </c>
      <c r="G101" s="14">
        <f t="shared" si="3"/>
        <v>2.6248192000000001</v>
      </c>
      <c r="H101" s="29">
        <v>15742</v>
      </c>
    </row>
    <row r="102" spans="1:8" x14ac:dyDescent="0.2">
      <c r="A102" s="21" t="s">
        <v>111</v>
      </c>
      <c r="B102" s="28" t="s">
        <v>13</v>
      </c>
      <c r="C102" s="22">
        <v>8</v>
      </c>
      <c r="D102" s="21">
        <v>37964</v>
      </c>
      <c r="E102" s="29">
        <v>37891</v>
      </c>
      <c r="G102" s="14">
        <f t="shared" si="3"/>
        <v>6.5620479999999999</v>
      </c>
      <c r="H102" s="29">
        <v>37891</v>
      </c>
    </row>
    <row r="103" spans="1:8" x14ac:dyDescent="0.2">
      <c r="A103" s="21" t="s">
        <v>112</v>
      </c>
      <c r="B103" s="28" t="s">
        <v>13</v>
      </c>
      <c r="C103" s="22">
        <v>9</v>
      </c>
      <c r="D103" s="21">
        <v>106997</v>
      </c>
      <c r="E103" s="29">
        <v>106924</v>
      </c>
      <c r="G103" s="14">
        <f t="shared" si="3"/>
        <v>16.40512</v>
      </c>
      <c r="H103" s="29">
        <v>106924</v>
      </c>
    </row>
    <row r="104" spans="1:8" x14ac:dyDescent="0.2">
      <c r="A104" s="21" t="s">
        <v>113</v>
      </c>
      <c r="B104" s="28" t="s">
        <v>13</v>
      </c>
      <c r="C104" s="22">
        <v>10</v>
      </c>
      <c r="D104" s="21">
        <v>269035</v>
      </c>
      <c r="E104" s="29">
        <v>268962</v>
      </c>
      <c r="G104" s="14">
        <f t="shared" si="3"/>
        <v>41.012799999999999</v>
      </c>
      <c r="H104" s="29">
        <v>268962</v>
      </c>
    </row>
    <row r="105" spans="1:8" x14ac:dyDescent="0.2">
      <c r="A105" s="21" t="s">
        <v>114</v>
      </c>
      <c r="B105" s="28" t="s">
        <v>13</v>
      </c>
      <c r="C105" s="22">
        <v>11</v>
      </c>
      <c r="D105" s="21">
        <v>741369</v>
      </c>
      <c r="E105" s="29">
        <v>741296</v>
      </c>
      <c r="G105" s="14">
        <f>G106/2.5</f>
        <v>102.532</v>
      </c>
      <c r="H105" s="29">
        <v>741296</v>
      </c>
    </row>
    <row r="106" spans="1:8" x14ac:dyDescent="0.2">
      <c r="A106" s="21" t="s">
        <v>115</v>
      </c>
      <c r="B106" s="28" t="s">
        <v>13</v>
      </c>
      <c r="C106" s="22">
        <v>12</v>
      </c>
      <c r="D106" s="21">
        <v>1733128</v>
      </c>
      <c r="E106" s="29">
        <v>1733055</v>
      </c>
      <c r="G106" s="23">
        <v>256.33</v>
      </c>
      <c r="H106" s="29">
        <v>1733055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DE6E7-4BD1-1E42-8E7E-610521D1F1DE}">
  <dimension ref="A1:I40"/>
  <sheetViews>
    <sheetView workbookViewId="0">
      <selection activeCell="V20" sqref="V20"/>
    </sheetView>
  </sheetViews>
  <sheetFormatPr baseColWidth="10" defaultColWidth="8.83203125" defaultRowHeight="15" x14ac:dyDescent="0.2"/>
  <cols>
    <col min="1" max="16384" width="8.83203125" style="14"/>
  </cols>
  <sheetData>
    <row r="1" spans="1:9" x14ac:dyDescent="0.2">
      <c r="A1" s="14" t="s">
        <v>0</v>
      </c>
    </row>
    <row r="2" spans="1:9" x14ac:dyDescent="0.2">
      <c r="A2" s="14" t="s">
        <v>116</v>
      </c>
    </row>
    <row r="3" spans="1:9" x14ac:dyDescent="0.2">
      <c r="A3" s="14" t="s">
        <v>117</v>
      </c>
    </row>
    <row r="4" spans="1:9" x14ac:dyDescent="0.2">
      <c r="A4" s="14" t="s">
        <v>118</v>
      </c>
    </row>
    <row r="5" spans="1:9" x14ac:dyDescent="0.2">
      <c r="A5" s="14" t="s">
        <v>119</v>
      </c>
    </row>
    <row r="6" spans="1:9" x14ac:dyDescent="0.2">
      <c r="A6" s="14" t="s">
        <v>120</v>
      </c>
    </row>
    <row r="7" spans="1:9" x14ac:dyDescent="0.2">
      <c r="A7" s="14" t="s">
        <v>6</v>
      </c>
    </row>
    <row r="10" spans="1:9" ht="97" thickBot="1" x14ac:dyDescent="0.25">
      <c r="A10" s="15" t="s">
        <v>121</v>
      </c>
      <c r="B10" s="16" t="s">
        <v>7</v>
      </c>
      <c r="C10" s="17" t="s">
        <v>11</v>
      </c>
    </row>
    <row r="11" spans="1:9" x14ac:dyDescent="0.2">
      <c r="A11" s="18" t="s">
        <v>122</v>
      </c>
      <c r="B11" s="19" t="s">
        <v>14</v>
      </c>
      <c r="C11" s="20">
        <v>743991</v>
      </c>
      <c r="D11" s="14">
        <v>80</v>
      </c>
      <c r="E11" s="14">
        <f t="shared" ref="E11:E27" si="0">C11/6798.2</f>
        <v>109.43941043217322</v>
      </c>
      <c r="F11" s="14">
        <f>AVERAGE(E11:E13)</f>
        <v>109.77655850077963</v>
      </c>
      <c r="G11" s="14">
        <f>F11/F14</f>
        <v>0.98008743022042299</v>
      </c>
    </row>
    <row r="12" spans="1:9" x14ac:dyDescent="0.2">
      <c r="A12" s="21" t="s">
        <v>123</v>
      </c>
      <c r="B12" s="22" t="s">
        <v>16</v>
      </c>
      <c r="C12" s="23">
        <v>751675</v>
      </c>
      <c r="E12" s="14">
        <f t="shared" si="0"/>
        <v>110.56970962901944</v>
      </c>
    </row>
    <row r="13" spans="1:9" x14ac:dyDescent="0.2">
      <c r="A13" s="21" t="s">
        <v>124</v>
      </c>
      <c r="B13" s="22" t="s">
        <v>17</v>
      </c>
      <c r="C13" s="23">
        <v>743183</v>
      </c>
      <c r="E13" s="14">
        <f t="shared" si="0"/>
        <v>109.32055544114618</v>
      </c>
    </row>
    <row r="14" spans="1:9" x14ac:dyDescent="0.2">
      <c r="A14" s="21" t="s">
        <v>125</v>
      </c>
      <c r="B14" s="22" t="s">
        <v>18</v>
      </c>
      <c r="C14" s="23">
        <v>750059</v>
      </c>
      <c r="D14" s="14">
        <v>90</v>
      </c>
      <c r="E14" s="14">
        <f t="shared" si="0"/>
        <v>110.33199964696537</v>
      </c>
      <c r="F14" s="14">
        <f>AVERAGE(E14:E16)</f>
        <v>112.00690378825767</v>
      </c>
      <c r="G14" s="14">
        <f>F14/F$14</f>
        <v>1</v>
      </c>
      <c r="I14" s="14">
        <f>E14/E$14</f>
        <v>1</v>
      </c>
    </row>
    <row r="15" spans="1:9" x14ac:dyDescent="0.2">
      <c r="A15" s="21" t="s">
        <v>126</v>
      </c>
      <c r="B15" s="22" t="s">
        <v>19</v>
      </c>
      <c r="C15" s="23">
        <v>781544</v>
      </c>
      <c r="E15" s="14">
        <f t="shared" si="0"/>
        <v>114.96337265746816</v>
      </c>
      <c r="I15" s="14">
        <f>E15/E$14</f>
        <v>1.0419766978331038</v>
      </c>
    </row>
    <row r="16" spans="1:9" x14ac:dyDescent="0.2">
      <c r="A16" s="21" t="s">
        <v>127</v>
      </c>
      <c r="B16" s="22" t="s">
        <v>20</v>
      </c>
      <c r="C16" s="23">
        <v>752733</v>
      </c>
      <c r="E16" s="14">
        <f t="shared" si="0"/>
        <v>110.72533906033951</v>
      </c>
      <c r="I16" s="14">
        <f>E16/E$14</f>
        <v>1.0035650528825066</v>
      </c>
    </row>
    <row r="17" spans="1:9" x14ac:dyDescent="0.2">
      <c r="A17" s="21" t="s">
        <v>128</v>
      </c>
      <c r="B17" s="22" t="s">
        <v>21</v>
      </c>
      <c r="C17" s="23">
        <v>666269</v>
      </c>
      <c r="D17" s="14">
        <v>100</v>
      </c>
      <c r="E17" s="14">
        <f t="shared" si="0"/>
        <v>98.00667823835721</v>
      </c>
      <c r="F17" s="14">
        <f>AVERAGE(E17:E19)</f>
        <v>98.364812254224162</v>
      </c>
      <c r="G17" s="14">
        <f>F17/F$14</f>
        <v>0.87820311898074543</v>
      </c>
      <c r="I17" s="14">
        <f t="shared" ref="I17:I28" si="1">E17/E$14</f>
        <v>0.88828878794868138</v>
      </c>
    </row>
    <row r="18" spans="1:9" x14ac:dyDescent="0.2">
      <c r="A18" s="21" t="s">
        <v>129</v>
      </c>
      <c r="B18" s="22" t="s">
        <v>22</v>
      </c>
      <c r="C18" s="23">
        <v>677715</v>
      </c>
      <c r="E18" s="14">
        <f t="shared" si="0"/>
        <v>99.690359212732787</v>
      </c>
      <c r="I18" s="14">
        <f t="shared" si="1"/>
        <v>0.90354892081822902</v>
      </c>
    </row>
    <row r="19" spans="1:9" x14ac:dyDescent="0.2">
      <c r="A19" s="21" t="s">
        <v>130</v>
      </c>
      <c r="B19" s="22" t="s">
        <v>23</v>
      </c>
      <c r="C19" s="23">
        <v>662127</v>
      </c>
      <c r="E19" s="14">
        <f t="shared" si="0"/>
        <v>97.397399311582475</v>
      </c>
      <c r="I19" s="14">
        <f t="shared" si="1"/>
        <v>0.88276655569761842</v>
      </c>
    </row>
    <row r="20" spans="1:9" x14ac:dyDescent="0.2">
      <c r="A20" s="21" t="s">
        <v>131</v>
      </c>
      <c r="B20" s="22" t="s">
        <v>24</v>
      </c>
      <c r="C20" s="23">
        <v>529645</v>
      </c>
      <c r="D20" s="14">
        <v>200</v>
      </c>
      <c r="E20" s="14">
        <f t="shared" si="0"/>
        <v>77.909593715983647</v>
      </c>
      <c r="F20" s="14">
        <f>AVERAGE(E20:E22)</f>
        <v>75.969766506820434</v>
      </c>
      <c r="G20" s="14">
        <f>F20/F$14</f>
        <v>0.67825967808588583</v>
      </c>
      <c r="I20" s="14">
        <f t="shared" si="1"/>
        <v>0.70613778382767223</v>
      </c>
    </row>
    <row r="21" spans="1:9" x14ac:dyDescent="0.2">
      <c r="A21" s="21" t="s">
        <v>132</v>
      </c>
      <c r="B21" s="22" t="s">
        <v>25</v>
      </c>
      <c r="C21" s="23">
        <v>525336</v>
      </c>
      <c r="E21" s="14">
        <f t="shared" si="0"/>
        <v>77.275749463093177</v>
      </c>
      <c r="I21" s="14">
        <f t="shared" si="1"/>
        <v>0.70039290242500929</v>
      </c>
    </row>
    <row r="22" spans="1:9" x14ac:dyDescent="0.2">
      <c r="A22" s="21" t="s">
        <v>133</v>
      </c>
      <c r="B22" s="22" t="s">
        <v>26</v>
      </c>
      <c r="C22" s="23">
        <v>494392</v>
      </c>
      <c r="E22" s="14">
        <f t="shared" si="0"/>
        <v>72.723956341384479</v>
      </c>
      <c r="I22" s="14">
        <f t="shared" si="1"/>
        <v>0.65913748118481341</v>
      </c>
    </row>
    <row r="23" spans="1:9" x14ac:dyDescent="0.2">
      <c r="A23" s="21" t="s">
        <v>134</v>
      </c>
      <c r="B23" s="22" t="s">
        <v>27</v>
      </c>
      <c r="C23" s="23">
        <v>394105</v>
      </c>
      <c r="D23" s="14">
        <v>300</v>
      </c>
      <c r="E23" s="14">
        <f t="shared" si="0"/>
        <v>57.971963166720606</v>
      </c>
      <c r="F23" s="14">
        <f>AVERAGE(E23:E25)</f>
        <v>57.731360262030144</v>
      </c>
      <c r="G23" s="14">
        <f>F23/F$14</f>
        <v>0.51542680236182414</v>
      </c>
      <c r="I23" s="14">
        <f t="shared" si="1"/>
        <v>0.52543199934938456</v>
      </c>
    </row>
    <row r="24" spans="1:9" x14ac:dyDescent="0.2">
      <c r="A24" s="21" t="s">
        <v>135</v>
      </c>
      <c r="B24" s="22" t="s">
        <v>29</v>
      </c>
      <c r="C24" s="23">
        <v>389924</v>
      </c>
      <c r="E24" s="14">
        <f t="shared" si="0"/>
        <v>57.35694742726016</v>
      </c>
      <c r="I24" s="14">
        <f t="shared" si="1"/>
        <v>0.5198577711886665</v>
      </c>
    </row>
    <row r="25" spans="1:9" x14ac:dyDescent="0.2">
      <c r="A25" s="21" t="s">
        <v>136</v>
      </c>
      <c r="B25" s="22" t="s">
        <v>30</v>
      </c>
      <c r="C25" s="23">
        <v>393379</v>
      </c>
      <c r="E25" s="14">
        <f t="shared" si="0"/>
        <v>57.86517019210968</v>
      </c>
      <c r="I25" s="14">
        <f t="shared" si="1"/>
        <v>0.524464075492728</v>
      </c>
    </row>
    <row r="26" spans="1:9" x14ac:dyDescent="0.2">
      <c r="A26" s="21" t="s">
        <v>137</v>
      </c>
      <c r="B26" s="22" t="s">
        <v>31</v>
      </c>
      <c r="C26" s="23">
        <v>305016</v>
      </c>
      <c r="D26" s="14">
        <v>400</v>
      </c>
      <c r="E26" s="14">
        <f t="shared" si="0"/>
        <v>44.867170721661616</v>
      </c>
      <c r="F26" s="14">
        <f>AVERAGE(E26:E28)</f>
        <v>44.893550253498468</v>
      </c>
      <c r="G26" s="14">
        <f>F26/F$14</f>
        <v>0.40081056376995322</v>
      </c>
      <c r="I26" s="14">
        <f t="shared" si="1"/>
        <v>0.40665600972723481</v>
      </c>
    </row>
    <row r="27" spans="1:9" x14ac:dyDescent="0.2">
      <c r="A27" s="21" t="s">
        <v>138</v>
      </c>
      <c r="B27" s="22" t="s">
        <v>32</v>
      </c>
      <c r="C27" s="23">
        <v>312591</v>
      </c>
      <c r="E27" s="14">
        <f t="shared" si="0"/>
        <v>45.981436262540086</v>
      </c>
      <c r="I27" s="14">
        <f t="shared" si="1"/>
        <v>0.41675521525639986</v>
      </c>
    </row>
    <row r="28" spans="1:9" x14ac:dyDescent="0.2">
      <c r="A28" s="21" t="s">
        <v>139</v>
      </c>
      <c r="B28" s="22" t="s">
        <v>33</v>
      </c>
      <c r="C28" s="23">
        <v>297979</v>
      </c>
      <c r="E28" s="14">
        <f>C28/6798.2</f>
        <v>43.832043776293723</v>
      </c>
      <c r="I28" s="14">
        <f t="shared" si="1"/>
        <v>0.39727408110561968</v>
      </c>
    </row>
    <row r="29" spans="1:9" x14ac:dyDescent="0.2">
      <c r="A29" s="21" t="s">
        <v>140</v>
      </c>
      <c r="B29" s="22" t="s">
        <v>12</v>
      </c>
      <c r="C29" s="23"/>
    </row>
    <row r="30" spans="1:9" x14ac:dyDescent="0.2">
      <c r="A30" s="21" t="s">
        <v>141</v>
      </c>
      <c r="B30" s="22" t="s">
        <v>105</v>
      </c>
      <c r="C30" s="23">
        <v>121</v>
      </c>
      <c r="E30" s="14">
        <f t="shared" ref="E30:E38" si="2">E31/2.5</f>
        <v>2.6878148608000009E-2</v>
      </c>
      <c r="F30" s="23">
        <v>121</v>
      </c>
    </row>
    <row r="31" spans="1:9" x14ac:dyDescent="0.2">
      <c r="A31" s="21" t="s">
        <v>142</v>
      </c>
      <c r="B31" s="22" t="s">
        <v>106</v>
      </c>
      <c r="C31" s="23">
        <v>159</v>
      </c>
      <c r="E31" s="14">
        <f t="shared" si="2"/>
        <v>6.7195371520000019E-2</v>
      </c>
      <c r="F31" s="23">
        <v>159</v>
      </c>
    </row>
    <row r="32" spans="1:9" x14ac:dyDescent="0.2">
      <c r="A32" s="21" t="s">
        <v>143</v>
      </c>
      <c r="B32" s="22" t="s">
        <v>107</v>
      </c>
      <c r="C32" s="23">
        <v>198</v>
      </c>
      <c r="E32" s="14">
        <f t="shared" si="2"/>
        <v>0.16798842880000003</v>
      </c>
      <c r="F32" s="23">
        <v>198</v>
      </c>
    </row>
    <row r="33" spans="1:6" x14ac:dyDescent="0.2">
      <c r="A33" s="21" t="s">
        <v>144</v>
      </c>
      <c r="B33" s="22" t="s">
        <v>108</v>
      </c>
      <c r="C33" s="23">
        <v>361</v>
      </c>
      <c r="E33" s="14">
        <f t="shared" si="2"/>
        <v>0.41997107200000006</v>
      </c>
      <c r="F33" s="23">
        <v>361</v>
      </c>
    </row>
    <row r="34" spans="1:6" x14ac:dyDescent="0.2">
      <c r="A34" s="21" t="s">
        <v>145</v>
      </c>
      <c r="B34" s="22" t="s">
        <v>109</v>
      </c>
      <c r="C34" s="23">
        <v>983</v>
      </c>
      <c r="E34" s="14">
        <f t="shared" si="2"/>
        <v>1.0499276800000001</v>
      </c>
      <c r="F34" s="23">
        <v>983</v>
      </c>
    </row>
    <row r="35" spans="1:6" x14ac:dyDescent="0.2">
      <c r="A35" s="21" t="s">
        <v>146</v>
      </c>
      <c r="B35" s="22" t="s">
        <v>110</v>
      </c>
      <c r="C35" s="23">
        <v>3188</v>
      </c>
      <c r="E35" s="14">
        <f t="shared" si="2"/>
        <v>2.6248192000000001</v>
      </c>
      <c r="F35" s="23">
        <v>3188</v>
      </c>
    </row>
    <row r="36" spans="1:6" x14ac:dyDescent="0.2">
      <c r="A36" s="21" t="s">
        <v>147</v>
      </c>
      <c r="B36" s="22" t="s">
        <v>111</v>
      </c>
      <c r="C36" s="23">
        <v>13501</v>
      </c>
      <c r="E36" s="14">
        <f t="shared" si="2"/>
        <v>6.5620479999999999</v>
      </c>
      <c r="F36" s="23">
        <v>13501</v>
      </c>
    </row>
    <row r="37" spans="1:6" x14ac:dyDescent="0.2">
      <c r="A37" s="21" t="s">
        <v>148</v>
      </c>
      <c r="B37" s="22" t="s">
        <v>112</v>
      </c>
      <c r="C37" s="23">
        <v>52800</v>
      </c>
      <c r="E37" s="14">
        <f t="shared" si="2"/>
        <v>16.40512</v>
      </c>
      <c r="F37" s="23">
        <v>52800</v>
      </c>
    </row>
    <row r="38" spans="1:6" x14ac:dyDescent="0.2">
      <c r="A38" s="21" t="s">
        <v>149</v>
      </c>
      <c r="B38" s="22" t="s">
        <v>113</v>
      </c>
      <c r="C38" s="23">
        <v>204299</v>
      </c>
      <c r="E38" s="14">
        <f t="shared" si="2"/>
        <v>41.012799999999999</v>
      </c>
      <c r="F38" s="23">
        <v>204299</v>
      </c>
    </row>
    <row r="39" spans="1:6" x14ac:dyDescent="0.2">
      <c r="A39" s="21" t="s">
        <v>150</v>
      </c>
      <c r="B39" s="22" t="s">
        <v>114</v>
      </c>
      <c r="C39" s="23">
        <v>678332</v>
      </c>
      <c r="E39" s="14">
        <f>E40/2.5</f>
        <v>102.532</v>
      </c>
      <c r="F39" s="23">
        <v>678332</v>
      </c>
    </row>
    <row r="40" spans="1:6" x14ac:dyDescent="0.2">
      <c r="A40" s="21" t="s">
        <v>151</v>
      </c>
      <c r="B40" s="22" t="s">
        <v>115</v>
      </c>
      <c r="C40" s="23">
        <v>1766733</v>
      </c>
      <c r="E40" s="14">
        <v>256.33</v>
      </c>
      <c r="F40" s="23">
        <v>176673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6"/>
  <sheetViews>
    <sheetView topLeftCell="A10" workbookViewId="0">
      <selection activeCell="K87" sqref="K87"/>
    </sheetView>
  </sheetViews>
  <sheetFormatPr baseColWidth="10" defaultColWidth="8.83203125" defaultRowHeight="15" x14ac:dyDescent="0.2"/>
  <sheetData>
    <row r="1" spans="1:9" x14ac:dyDescent="0.2">
      <c r="A1" t="s">
        <v>0</v>
      </c>
    </row>
    <row r="2" spans="1:9" x14ac:dyDescent="0.2">
      <c r="A2" t="s">
        <v>1</v>
      </c>
    </row>
    <row r="3" spans="1:9" x14ac:dyDescent="0.2">
      <c r="A3" t="s">
        <v>2</v>
      </c>
    </row>
    <row r="4" spans="1:9" x14ac:dyDescent="0.2">
      <c r="A4" t="s">
        <v>3</v>
      </c>
    </row>
    <row r="5" spans="1:9" x14ac:dyDescent="0.2">
      <c r="A5" t="s">
        <v>4</v>
      </c>
    </row>
    <row r="6" spans="1:9" x14ac:dyDescent="0.2">
      <c r="A6" t="s">
        <v>5</v>
      </c>
    </row>
    <row r="7" spans="1:9" x14ac:dyDescent="0.2">
      <c r="A7" t="s">
        <v>6</v>
      </c>
    </row>
    <row r="10" spans="1:9" ht="97" thickBot="1" x14ac:dyDescent="0.25">
      <c r="A10" s="1" t="s">
        <v>7</v>
      </c>
      <c r="B10" s="2" t="s">
        <v>8</v>
      </c>
      <c r="C10" s="10" t="s">
        <v>9</v>
      </c>
      <c r="D10" s="1" t="s">
        <v>10</v>
      </c>
      <c r="E10" s="3" t="s">
        <v>11</v>
      </c>
    </row>
    <row r="11" spans="1:9" x14ac:dyDescent="0.2">
      <c r="A11" s="4" t="s">
        <v>12</v>
      </c>
      <c r="B11" s="5" t="s">
        <v>13</v>
      </c>
      <c r="C11" s="11">
        <v>1</v>
      </c>
      <c r="D11" s="4">
        <v>230</v>
      </c>
      <c r="E11" s="6"/>
    </row>
    <row r="12" spans="1:9" x14ac:dyDescent="0.2">
      <c r="A12" s="7" t="s">
        <v>14</v>
      </c>
      <c r="B12" s="8" t="s">
        <v>15</v>
      </c>
      <c r="C12" s="12">
        <v>1</v>
      </c>
      <c r="D12" s="7">
        <v>806355</v>
      </c>
      <c r="E12" s="9">
        <v>806125</v>
      </c>
      <c r="F12" s="13">
        <v>70</v>
      </c>
      <c r="G12">
        <f t="shared" ref="G12:G75" si="0">E12/6882.2</f>
        <v>117.13187643486094</v>
      </c>
      <c r="H12">
        <v>109.89392926680422</v>
      </c>
      <c r="I12">
        <v>113.80430676237251</v>
      </c>
    </row>
    <row r="13" spans="1:9" x14ac:dyDescent="0.2">
      <c r="A13" s="7" t="s">
        <v>16</v>
      </c>
      <c r="B13" s="8" t="s">
        <v>15</v>
      </c>
      <c r="C13" s="12">
        <v>2</v>
      </c>
      <c r="D13" s="7">
        <v>779906</v>
      </c>
      <c r="E13" s="9">
        <v>779676</v>
      </c>
      <c r="F13" s="13">
        <v>71</v>
      </c>
      <c r="G13">
        <f t="shared" si="0"/>
        <v>113.28877393856617</v>
      </c>
      <c r="H13">
        <v>102.71424835081805</v>
      </c>
      <c r="I13">
        <v>104.30312981314115</v>
      </c>
    </row>
    <row r="14" spans="1:9" x14ac:dyDescent="0.2">
      <c r="A14" s="7" t="s">
        <v>17</v>
      </c>
      <c r="B14" s="8" t="s">
        <v>15</v>
      </c>
      <c r="C14" s="12">
        <v>3</v>
      </c>
      <c r="D14" s="7">
        <v>772401</v>
      </c>
      <c r="E14" s="9">
        <v>772171</v>
      </c>
      <c r="F14" s="13">
        <v>72</v>
      </c>
      <c r="G14">
        <f t="shared" si="0"/>
        <v>112.19827961988899</v>
      </c>
      <c r="H14">
        <v>109.69995059719277</v>
      </c>
      <c r="I14">
        <v>108.14259975007992</v>
      </c>
    </row>
    <row r="15" spans="1:9" x14ac:dyDescent="0.2">
      <c r="A15" s="7" t="s">
        <v>18</v>
      </c>
      <c r="B15" s="8" t="s">
        <v>15</v>
      </c>
      <c r="C15" s="12">
        <v>4</v>
      </c>
      <c r="D15" s="7">
        <v>775517</v>
      </c>
      <c r="E15" s="9">
        <v>775287</v>
      </c>
      <c r="F15" s="13">
        <v>73</v>
      </c>
      <c r="G15">
        <f t="shared" si="0"/>
        <v>112.65104181802332</v>
      </c>
      <c r="H15">
        <v>104.93432332684317</v>
      </c>
      <c r="I15">
        <v>103.67048327569672</v>
      </c>
    </row>
    <row r="16" spans="1:9" x14ac:dyDescent="0.2">
      <c r="A16" s="7" t="s">
        <v>19</v>
      </c>
      <c r="B16" s="8" t="s">
        <v>15</v>
      </c>
      <c r="C16" s="12">
        <v>5</v>
      </c>
      <c r="D16" s="7">
        <v>859597</v>
      </c>
      <c r="E16" s="9">
        <v>859367</v>
      </c>
      <c r="F16" s="13">
        <v>74</v>
      </c>
      <c r="G16">
        <f t="shared" si="0"/>
        <v>124.86806544418936</v>
      </c>
      <c r="H16">
        <v>123.9164801952864</v>
      </c>
      <c r="I16">
        <v>120.87980587602802</v>
      </c>
    </row>
    <row r="17" spans="1:9" x14ac:dyDescent="0.2">
      <c r="A17" s="7" t="s">
        <v>20</v>
      </c>
      <c r="B17" s="8" t="s">
        <v>15</v>
      </c>
      <c r="C17" s="12">
        <v>6</v>
      </c>
      <c r="D17" s="7">
        <v>927507</v>
      </c>
      <c r="E17" s="9">
        <v>927277</v>
      </c>
      <c r="F17" s="13">
        <v>75</v>
      </c>
      <c r="G17">
        <f t="shared" si="0"/>
        <v>134.73554967888177</v>
      </c>
      <c r="H17">
        <v>131.65252390224057</v>
      </c>
      <c r="I17">
        <v>129.97021301328064</v>
      </c>
    </row>
    <row r="18" spans="1:9" x14ac:dyDescent="0.2">
      <c r="A18" s="7" t="s">
        <v>21</v>
      </c>
      <c r="B18" s="8" t="s">
        <v>15</v>
      </c>
      <c r="C18" s="12">
        <v>7</v>
      </c>
      <c r="D18" s="7">
        <v>878649</v>
      </c>
      <c r="E18" s="9">
        <v>878419</v>
      </c>
      <c r="F18" s="13">
        <v>76</v>
      </c>
      <c r="G18">
        <f t="shared" si="0"/>
        <v>127.63636627822498</v>
      </c>
      <c r="H18">
        <v>131.65572055447387</v>
      </c>
      <c r="I18">
        <v>132.48031152829037</v>
      </c>
    </row>
    <row r="19" spans="1:9" x14ac:dyDescent="0.2">
      <c r="A19" s="7" t="s">
        <v>22</v>
      </c>
      <c r="B19" s="8" t="s">
        <v>15</v>
      </c>
      <c r="C19" s="12">
        <v>8</v>
      </c>
      <c r="D19" s="7">
        <v>904232</v>
      </c>
      <c r="E19" s="9">
        <v>904002</v>
      </c>
      <c r="F19" s="13">
        <v>77</v>
      </c>
      <c r="G19">
        <f t="shared" si="0"/>
        <v>131.35363691842724</v>
      </c>
      <c r="H19">
        <v>125.28377553689228</v>
      </c>
      <c r="I19">
        <v>125.85742931039493</v>
      </c>
    </row>
    <row r="20" spans="1:9" x14ac:dyDescent="0.2">
      <c r="A20" s="7" t="s">
        <v>23</v>
      </c>
      <c r="B20" s="8" t="s">
        <v>15</v>
      </c>
      <c r="C20" s="12">
        <v>9</v>
      </c>
      <c r="D20" s="7">
        <v>987448</v>
      </c>
      <c r="E20" s="9">
        <v>987218</v>
      </c>
      <c r="F20" s="13">
        <v>78</v>
      </c>
      <c r="G20">
        <f t="shared" si="0"/>
        <v>143.44511929324926</v>
      </c>
      <c r="H20">
        <v>150.70544302693907</v>
      </c>
      <c r="I20">
        <v>151.36991078434221</v>
      </c>
    </row>
    <row r="21" spans="1:9" x14ac:dyDescent="0.2">
      <c r="A21" s="7" t="s">
        <v>24</v>
      </c>
      <c r="B21" s="8" t="s">
        <v>15</v>
      </c>
      <c r="C21" s="12">
        <v>10</v>
      </c>
      <c r="D21" s="7">
        <v>938365</v>
      </c>
      <c r="E21" s="9">
        <v>938135</v>
      </c>
      <c r="F21" s="13">
        <v>79</v>
      </c>
      <c r="G21">
        <f t="shared" si="0"/>
        <v>136.31324285838832</v>
      </c>
      <c r="H21">
        <v>140.40960739298481</v>
      </c>
      <c r="I21">
        <v>142.28793118479555</v>
      </c>
    </row>
    <row r="22" spans="1:9" x14ac:dyDescent="0.2">
      <c r="A22" s="7" t="s">
        <v>25</v>
      </c>
      <c r="B22" s="8" t="s">
        <v>15</v>
      </c>
      <c r="C22" s="12">
        <v>11</v>
      </c>
      <c r="D22" s="7">
        <v>902139</v>
      </c>
      <c r="E22" s="9">
        <v>901909</v>
      </c>
      <c r="F22" s="13">
        <v>80</v>
      </c>
      <c r="G22">
        <f t="shared" si="0"/>
        <v>131.04951904914125</v>
      </c>
      <c r="H22">
        <v>131.56635959431577</v>
      </c>
      <c r="I22">
        <v>137.2235622330069</v>
      </c>
    </row>
    <row r="23" spans="1:9" x14ac:dyDescent="0.2">
      <c r="A23" s="7" t="s">
        <v>26</v>
      </c>
      <c r="B23" s="8" t="s">
        <v>15</v>
      </c>
      <c r="C23" s="12">
        <v>12</v>
      </c>
      <c r="D23" s="7">
        <v>819325</v>
      </c>
      <c r="E23" s="9">
        <v>819095</v>
      </c>
      <c r="F23" s="13">
        <v>81</v>
      </c>
      <c r="G23">
        <f t="shared" si="0"/>
        <v>119.01644822876406</v>
      </c>
      <c r="H23">
        <v>123.80982825259365</v>
      </c>
      <c r="I23">
        <v>130.14791781697713</v>
      </c>
    </row>
    <row r="24" spans="1:9" x14ac:dyDescent="0.2">
      <c r="A24" s="7" t="s">
        <v>27</v>
      </c>
      <c r="B24" s="8" t="s">
        <v>28</v>
      </c>
      <c r="C24" s="12">
        <v>1</v>
      </c>
      <c r="D24" s="7">
        <v>892597</v>
      </c>
      <c r="E24" s="9">
        <v>892367</v>
      </c>
      <c r="F24" s="13">
        <v>82</v>
      </c>
      <c r="G24">
        <f t="shared" si="0"/>
        <v>129.6630437941356</v>
      </c>
      <c r="H24">
        <v>114.62599168870419</v>
      </c>
      <c r="I24">
        <v>131.88428118915462</v>
      </c>
    </row>
    <row r="25" spans="1:9" x14ac:dyDescent="0.2">
      <c r="A25" s="7" t="s">
        <v>29</v>
      </c>
      <c r="B25" s="8" t="s">
        <v>28</v>
      </c>
      <c r="C25" s="12">
        <v>2</v>
      </c>
      <c r="D25" s="7">
        <v>882502</v>
      </c>
      <c r="E25" s="9">
        <v>882272</v>
      </c>
      <c r="F25" s="13">
        <v>83</v>
      </c>
      <c r="G25">
        <f t="shared" si="0"/>
        <v>128.19621632617478</v>
      </c>
      <c r="H25">
        <v>130.19136322687513</v>
      </c>
      <c r="I25">
        <v>133.70579175263725</v>
      </c>
    </row>
    <row r="26" spans="1:9" x14ac:dyDescent="0.2">
      <c r="A26" s="7" t="s">
        <v>30</v>
      </c>
      <c r="B26" s="8" t="s">
        <v>28</v>
      </c>
      <c r="C26" s="12">
        <v>3</v>
      </c>
      <c r="D26" s="7">
        <v>859005</v>
      </c>
      <c r="E26" s="9">
        <v>858775</v>
      </c>
      <c r="F26" s="13">
        <v>84</v>
      </c>
      <c r="G26">
        <f t="shared" si="0"/>
        <v>124.78204643863882</v>
      </c>
      <c r="H26">
        <v>128.9036935863532</v>
      </c>
      <c r="I26">
        <v>130.31603266397374</v>
      </c>
    </row>
    <row r="27" spans="1:9" x14ac:dyDescent="0.2">
      <c r="A27" s="7" t="s">
        <v>31</v>
      </c>
      <c r="B27" s="8" t="s">
        <v>28</v>
      </c>
      <c r="C27" s="12">
        <v>4</v>
      </c>
      <c r="D27" s="7">
        <v>813956</v>
      </c>
      <c r="E27" s="9">
        <v>813726</v>
      </c>
      <c r="F27" s="13">
        <v>85</v>
      </c>
      <c r="G27">
        <f t="shared" si="0"/>
        <v>118.23631978146523</v>
      </c>
      <c r="H27">
        <v>123.94510476301183</v>
      </c>
      <c r="I27">
        <v>123.07939321728517</v>
      </c>
    </row>
    <row r="28" spans="1:9" x14ac:dyDescent="0.2">
      <c r="A28" s="7" t="s">
        <v>32</v>
      </c>
      <c r="B28" s="8" t="s">
        <v>28</v>
      </c>
      <c r="C28" s="12">
        <v>5</v>
      </c>
      <c r="D28" s="7">
        <v>897712</v>
      </c>
      <c r="E28" s="9">
        <v>897482</v>
      </c>
      <c r="F28" s="13">
        <v>86</v>
      </c>
      <c r="G28">
        <f t="shared" si="0"/>
        <v>130.40626543837726</v>
      </c>
      <c r="H28">
        <v>135.15271279532709</v>
      </c>
      <c r="I28">
        <v>132.55281741303654</v>
      </c>
    </row>
    <row r="29" spans="1:9" x14ac:dyDescent="0.2">
      <c r="A29" s="7" t="s">
        <v>33</v>
      </c>
      <c r="B29" s="8" t="s">
        <v>28</v>
      </c>
      <c r="C29" s="12">
        <v>6</v>
      </c>
      <c r="D29" s="7">
        <v>923043</v>
      </c>
      <c r="E29" s="9">
        <v>922813</v>
      </c>
      <c r="F29" s="13">
        <v>87</v>
      </c>
      <c r="G29">
        <f t="shared" si="0"/>
        <v>134.08691988027084</v>
      </c>
      <c r="H29">
        <v>136.86248583301852</v>
      </c>
      <c r="I29">
        <v>142.91403911539916</v>
      </c>
    </row>
    <row r="30" spans="1:9" x14ac:dyDescent="0.2">
      <c r="A30" s="7" t="s">
        <v>34</v>
      </c>
      <c r="B30" s="8" t="s">
        <v>28</v>
      </c>
      <c r="C30" s="12">
        <v>7</v>
      </c>
      <c r="D30" s="7">
        <v>902781</v>
      </c>
      <c r="E30" s="9">
        <v>902551</v>
      </c>
      <c r="F30" s="13">
        <v>88</v>
      </c>
      <c r="G30">
        <f t="shared" si="0"/>
        <v>131.14280317340385</v>
      </c>
      <c r="H30">
        <v>135.7632733718869</v>
      </c>
      <c r="I30">
        <v>134.7381651216181</v>
      </c>
    </row>
    <row r="31" spans="1:9" x14ac:dyDescent="0.2">
      <c r="A31" s="7" t="s">
        <v>35</v>
      </c>
      <c r="B31" s="8" t="s">
        <v>28</v>
      </c>
      <c r="C31" s="12">
        <v>8</v>
      </c>
      <c r="D31" s="7">
        <v>905873</v>
      </c>
      <c r="E31" s="9">
        <v>905643</v>
      </c>
      <c r="F31" s="13">
        <v>89</v>
      </c>
      <c r="G31">
        <f t="shared" si="0"/>
        <v>131.59207811455639</v>
      </c>
      <c r="H31">
        <v>141.41727935834473</v>
      </c>
      <c r="I31">
        <v>136.03586062596264</v>
      </c>
    </row>
    <row r="32" spans="1:9" x14ac:dyDescent="0.2">
      <c r="A32" s="7" t="s">
        <v>36</v>
      </c>
      <c r="B32" s="8" t="s">
        <v>28</v>
      </c>
      <c r="C32" s="12">
        <v>9</v>
      </c>
      <c r="D32" s="7">
        <v>950956</v>
      </c>
      <c r="E32" s="9">
        <v>950726</v>
      </c>
      <c r="F32" s="13">
        <v>90</v>
      </c>
      <c r="G32">
        <f t="shared" si="0"/>
        <v>138.14274505245416</v>
      </c>
      <c r="H32">
        <v>137.4579349626573</v>
      </c>
      <c r="I32">
        <v>145.00247014036211</v>
      </c>
    </row>
    <row r="33" spans="1:9" x14ac:dyDescent="0.2">
      <c r="A33" s="7" t="s">
        <v>37</v>
      </c>
      <c r="B33" s="8" t="s">
        <v>28</v>
      </c>
      <c r="C33" s="12">
        <v>10</v>
      </c>
      <c r="D33" s="7">
        <v>942918</v>
      </c>
      <c r="E33" s="9">
        <v>942688</v>
      </c>
      <c r="F33" s="13">
        <v>91</v>
      </c>
      <c r="G33">
        <f t="shared" si="0"/>
        <v>136.97480456830664</v>
      </c>
      <c r="H33">
        <v>140.40539362413182</v>
      </c>
      <c r="I33">
        <v>142.44064398012264</v>
      </c>
    </row>
    <row r="34" spans="1:9" x14ac:dyDescent="0.2">
      <c r="A34" s="7" t="s">
        <v>38</v>
      </c>
      <c r="B34" s="8" t="s">
        <v>28</v>
      </c>
      <c r="C34" s="12">
        <v>11</v>
      </c>
      <c r="D34" s="7">
        <v>925172</v>
      </c>
      <c r="E34" s="9">
        <v>924942</v>
      </c>
      <c r="F34" s="13">
        <v>92</v>
      </c>
      <c r="G34">
        <f t="shared" si="0"/>
        <v>134.39626863502949</v>
      </c>
      <c r="H34">
        <v>137.02188253756066</v>
      </c>
      <c r="I34">
        <v>129.71448083461684</v>
      </c>
    </row>
    <row r="35" spans="1:9" x14ac:dyDescent="0.2">
      <c r="A35" s="7" t="s">
        <v>39</v>
      </c>
      <c r="B35" s="8" t="s">
        <v>28</v>
      </c>
      <c r="C35" s="12">
        <v>12</v>
      </c>
      <c r="D35" s="7">
        <v>901347</v>
      </c>
      <c r="E35" s="9">
        <v>901117</v>
      </c>
      <c r="F35" s="13">
        <v>93</v>
      </c>
      <c r="G35">
        <f t="shared" si="0"/>
        <v>130.93443956874256</v>
      </c>
      <c r="H35">
        <v>133.55104472407081</v>
      </c>
      <c r="I35">
        <v>134.13922873499754</v>
      </c>
    </row>
    <row r="36" spans="1:9" x14ac:dyDescent="0.2">
      <c r="A36" s="7" t="s">
        <v>40</v>
      </c>
      <c r="B36" s="8" t="s">
        <v>41</v>
      </c>
      <c r="C36" s="12">
        <v>1</v>
      </c>
      <c r="D36" s="7">
        <v>756542</v>
      </c>
      <c r="E36" s="9">
        <v>756312</v>
      </c>
      <c r="F36" s="13">
        <v>70</v>
      </c>
      <c r="G36">
        <f t="shared" si="0"/>
        <v>109.89392926680422</v>
      </c>
    </row>
    <row r="37" spans="1:9" x14ac:dyDescent="0.2">
      <c r="A37" s="7" t="s">
        <v>42</v>
      </c>
      <c r="B37" s="8" t="s">
        <v>41</v>
      </c>
      <c r="C37" s="12">
        <v>2</v>
      </c>
      <c r="D37" s="7">
        <v>707130</v>
      </c>
      <c r="E37" s="9">
        <v>706900</v>
      </c>
      <c r="F37" s="13">
        <v>71</v>
      </c>
      <c r="G37">
        <f t="shared" si="0"/>
        <v>102.71424835081805</v>
      </c>
    </row>
    <row r="38" spans="1:9" x14ac:dyDescent="0.2">
      <c r="A38" s="7" t="s">
        <v>43</v>
      </c>
      <c r="B38" s="8" t="s">
        <v>41</v>
      </c>
      <c r="C38" s="12">
        <v>3</v>
      </c>
      <c r="D38" s="7">
        <v>755207</v>
      </c>
      <c r="E38" s="9">
        <v>754977</v>
      </c>
      <c r="F38" s="13">
        <v>72</v>
      </c>
      <c r="G38">
        <f t="shared" si="0"/>
        <v>109.69995059719277</v>
      </c>
    </row>
    <row r="39" spans="1:9" x14ac:dyDescent="0.2">
      <c r="A39" s="7" t="s">
        <v>44</v>
      </c>
      <c r="B39" s="8" t="s">
        <v>41</v>
      </c>
      <c r="C39" s="12">
        <v>4</v>
      </c>
      <c r="D39" s="7">
        <v>722409</v>
      </c>
      <c r="E39" s="9">
        <v>722179</v>
      </c>
      <c r="F39" s="13">
        <v>73</v>
      </c>
      <c r="G39">
        <f t="shared" si="0"/>
        <v>104.93432332684317</v>
      </c>
    </row>
    <row r="40" spans="1:9" x14ac:dyDescent="0.2">
      <c r="A40" s="7" t="s">
        <v>45</v>
      </c>
      <c r="B40" s="8" t="s">
        <v>41</v>
      </c>
      <c r="C40" s="12">
        <v>5</v>
      </c>
      <c r="D40" s="7">
        <v>853048</v>
      </c>
      <c r="E40" s="9">
        <v>852818</v>
      </c>
      <c r="F40" s="13">
        <v>74</v>
      </c>
      <c r="G40">
        <f t="shared" si="0"/>
        <v>123.9164801952864</v>
      </c>
    </row>
    <row r="41" spans="1:9" x14ac:dyDescent="0.2">
      <c r="A41" s="7" t="s">
        <v>46</v>
      </c>
      <c r="B41" s="8" t="s">
        <v>41</v>
      </c>
      <c r="C41" s="12">
        <v>6</v>
      </c>
      <c r="D41" s="7">
        <v>906289</v>
      </c>
      <c r="E41" s="9">
        <v>906059</v>
      </c>
      <c r="F41" s="13">
        <v>75</v>
      </c>
      <c r="G41">
        <f t="shared" si="0"/>
        <v>131.65252390224057</v>
      </c>
    </row>
    <row r="42" spans="1:9" x14ac:dyDescent="0.2">
      <c r="A42" s="7" t="s">
        <v>47</v>
      </c>
      <c r="B42" s="8" t="s">
        <v>41</v>
      </c>
      <c r="C42" s="12">
        <v>7</v>
      </c>
      <c r="D42" s="7">
        <v>906311</v>
      </c>
      <c r="E42" s="9">
        <v>906081</v>
      </c>
      <c r="F42" s="13">
        <v>76</v>
      </c>
      <c r="G42">
        <f t="shared" si="0"/>
        <v>131.65572055447387</v>
      </c>
    </row>
    <row r="43" spans="1:9" x14ac:dyDescent="0.2">
      <c r="A43" s="7" t="s">
        <v>48</v>
      </c>
      <c r="B43" s="8" t="s">
        <v>41</v>
      </c>
      <c r="C43" s="12">
        <v>8</v>
      </c>
      <c r="D43" s="7">
        <v>862458</v>
      </c>
      <c r="E43" s="9">
        <v>862228</v>
      </c>
      <c r="F43" s="13">
        <v>77</v>
      </c>
      <c r="G43">
        <f t="shared" si="0"/>
        <v>125.28377553689228</v>
      </c>
    </row>
    <row r="44" spans="1:9" x14ac:dyDescent="0.2">
      <c r="A44" s="7" t="s">
        <v>49</v>
      </c>
      <c r="B44" s="8" t="s">
        <v>41</v>
      </c>
      <c r="C44" s="12">
        <v>9</v>
      </c>
      <c r="D44" s="7">
        <v>1037415</v>
      </c>
      <c r="E44" s="9">
        <v>1037185</v>
      </c>
      <c r="F44" s="13">
        <v>78</v>
      </c>
      <c r="G44">
        <f t="shared" si="0"/>
        <v>150.70544302693907</v>
      </c>
    </row>
    <row r="45" spans="1:9" x14ac:dyDescent="0.2">
      <c r="A45" s="7" t="s">
        <v>50</v>
      </c>
      <c r="B45" s="8" t="s">
        <v>41</v>
      </c>
      <c r="C45" s="12">
        <v>10</v>
      </c>
      <c r="D45" s="7">
        <v>966557</v>
      </c>
      <c r="E45" s="9">
        <v>966327</v>
      </c>
      <c r="F45" s="13">
        <v>79</v>
      </c>
      <c r="G45">
        <f t="shared" si="0"/>
        <v>140.40960739298481</v>
      </c>
    </row>
    <row r="46" spans="1:9" x14ac:dyDescent="0.2">
      <c r="A46" s="7" t="s">
        <v>51</v>
      </c>
      <c r="B46" s="8" t="s">
        <v>41</v>
      </c>
      <c r="C46" s="12">
        <v>11</v>
      </c>
      <c r="D46" s="7">
        <v>905696</v>
      </c>
      <c r="E46" s="9">
        <v>905466</v>
      </c>
      <c r="F46" s="13">
        <v>80</v>
      </c>
      <c r="G46">
        <f t="shared" si="0"/>
        <v>131.56635959431577</v>
      </c>
    </row>
    <row r="47" spans="1:9" x14ac:dyDescent="0.2">
      <c r="A47" s="7" t="s">
        <v>52</v>
      </c>
      <c r="B47" s="8" t="s">
        <v>41</v>
      </c>
      <c r="C47" s="12">
        <v>12</v>
      </c>
      <c r="D47" s="7">
        <v>852314</v>
      </c>
      <c r="E47" s="9">
        <v>852084</v>
      </c>
      <c r="F47" s="13">
        <v>81</v>
      </c>
      <c r="G47">
        <f t="shared" si="0"/>
        <v>123.80982825259365</v>
      </c>
    </row>
    <row r="48" spans="1:9" x14ac:dyDescent="0.2">
      <c r="A48" s="7" t="s">
        <v>53</v>
      </c>
      <c r="B48" s="8" t="s">
        <v>54</v>
      </c>
      <c r="C48" s="12">
        <v>1</v>
      </c>
      <c r="D48" s="7">
        <v>789109</v>
      </c>
      <c r="E48" s="9">
        <v>788879</v>
      </c>
      <c r="F48" s="13">
        <v>82</v>
      </c>
      <c r="G48">
        <f t="shared" si="0"/>
        <v>114.62599168870419</v>
      </c>
    </row>
    <row r="49" spans="1:7" x14ac:dyDescent="0.2">
      <c r="A49" s="7" t="s">
        <v>55</v>
      </c>
      <c r="B49" s="8" t="s">
        <v>54</v>
      </c>
      <c r="C49" s="12">
        <v>2</v>
      </c>
      <c r="D49" s="7">
        <v>896233</v>
      </c>
      <c r="E49" s="9">
        <v>896003</v>
      </c>
      <c r="F49" s="13">
        <v>83</v>
      </c>
      <c r="G49">
        <f t="shared" si="0"/>
        <v>130.19136322687513</v>
      </c>
    </row>
    <row r="50" spans="1:7" x14ac:dyDescent="0.2">
      <c r="A50" s="7" t="s">
        <v>56</v>
      </c>
      <c r="B50" s="8" t="s">
        <v>54</v>
      </c>
      <c r="C50" s="12">
        <v>3</v>
      </c>
      <c r="D50" s="7">
        <v>887371</v>
      </c>
      <c r="E50" s="9">
        <v>887141</v>
      </c>
      <c r="F50" s="13">
        <v>84</v>
      </c>
      <c r="G50">
        <f t="shared" si="0"/>
        <v>128.9036935863532</v>
      </c>
    </row>
    <row r="51" spans="1:7" x14ac:dyDescent="0.2">
      <c r="A51" s="7" t="s">
        <v>57</v>
      </c>
      <c r="B51" s="8" t="s">
        <v>54</v>
      </c>
      <c r="C51" s="12">
        <v>4</v>
      </c>
      <c r="D51" s="7">
        <v>853245</v>
      </c>
      <c r="E51" s="9">
        <v>853015</v>
      </c>
      <c r="F51" s="13">
        <v>85</v>
      </c>
      <c r="G51">
        <f t="shared" si="0"/>
        <v>123.94510476301183</v>
      </c>
    </row>
    <row r="52" spans="1:7" x14ac:dyDescent="0.2">
      <c r="A52" s="7" t="s">
        <v>58</v>
      </c>
      <c r="B52" s="8" t="s">
        <v>54</v>
      </c>
      <c r="C52" s="12">
        <v>5</v>
      </c>
      <c r="D52" s="7">
        <v>930378</v>
      </c>
      <c r="E52" s="9">
        <v>930148</v>
      </c>
      <c r="F52" s="13">
        <v>86</v>
      </c>
      <c r="G52">
        <f t="shared" si="0"/>
        <v>135.15271279532709</v>
      </c>
    </row>
    <row r="53" spans="1:7" x14ac:dyDescent="0.2">
      <c r="A53" s="7" t="s">
        <v>59</v>
      </c>
      <c r="B53" s="8" t="s">
        <v>54</v>
      </c>
      <c r="C53" s="12">
        <v>6</v>
      </c>
      <c r="D53" s="7">
        <v>942145</v>
      </c>
      <c r="E53" s="9">
        <v>941915</v>
      </c>
      <c r="F53" s="13">
        <v>87</v>
      </c>
      <c r="G53">
        <f t="shared" si="0"/>
        <v>136.86248583301852</v>
      </c>
    </row>
    <row r="54" spans="1:7" x14ac:dyDescent="0.2">
      <c r="A54" s="7" t="s">
        <v>60</v>
      </c>
      <c r="B54" s="8" t="s">
        <v>54</v>
      </c>
      <c r="C54" s="12">
        <v>7</v>
      </c>
      <c r="D54" s="7">
        <v>934580</v>
      </c>
      <c r="E54" s="9">
        <v>934350</v>
      </c>
      <c r="F54" s="13">
        <v>88</v>
      </c>
      <c r="G54">
        <f t="shared" si="0"/>
        <v>135.7632733718869</v>
      </c>
    </row>
    <row r="55" spans="1:7" x14ac:dyDescent="0.2">
      <c r="A55" s="7" t="s">
        <v>61</v>
      </c>
      <c r="B55" s="8" t="s">
        <v>54</v>
      </c>
      <c r="C55" s="12">
        <v>8</v>
      </c>
      <c r="D55" s="7">
        <v>973492</v>
      </c>
      <c r="E55" s="9">
        <v>973262</v>
      </c>
      <c r="F55" s="13">
        <v>89</v>
      </c>
      <c r="G55">
        <f t="shared" si="0"/>
        <v>141.41727935834473</v>
      </c>
    </row>
    <row r="56" spans="1:7" x14ac:dyDescent="0.2">
      <c r="A56" s="7" t="s">
        <v>62</v>
      </c>
      <c r="B56" s="8" t="s">
        <v>54</v>
      </c>
      <c r="C56" s="12">
        <v>9</v>
      </c>
      <c r="D56" s="7">
        <v>946243</v>
      </c>
      <c r="E56" s="9">
        <v>946013</v>
      </c>
      <c r="F56" s="13">
        <v>90</v>
      </c>
      <c r="G56">
        <f t="shared" si="0"/>
        <v>137.4579349626573</v>
      </c>
    </row>
    <row r="57" spans="1:7" x14ac:dyDescent="0.2">
      <c r="A57" s="7" t="s">
        <v>63</v>
      </c>
      <c r="B57" s="8" t="s">
        <v>54</v>
      </c>
      <c r="C57" s="12">
        <v>10</v>
      </c>
      <c r="D57" s="7">
        <v>966528</v>
      </c>
      <c r="E57" s="9">
        <v>966298</v>
      </c>
      <c r="F57" s="13">
        <v>91</v>
      </c>
      <c r="G57">
        <f t="shared" si="0"/>
        <v>140.40539362413182</v>
      </c>
    </row>
    <row r="58" spans="1:7" x14ac:dyDescent="0.2">
      <c r="A58" s="7" t="s">
        <v>64</v>
      </c>
      <c r="B58" s="8" t="s">
        <v>54</v>
      </c>
      <c r="C58" s="12">
        <v>11</v>
      </c>
      <c r="D58" s="7">
        <v>943242</v>
      </c>
      <c r="E58" s="9">
        <v>943012</v>
      </c>
      <c r="F58" s="13">
        <v>92</v>
      </c>
      <c r="G58">
        <f t="shared" si="0"/>
        <v>137.02188253756066</v>
      </c>
    </row>
    <row r="59" spans="1:7" x14ac:dyDescent="0.2">
      <c r="A59" s="7" t="s">
        <v>65</v>
      </c>
      <c r="B59" s="8" t="s">
        <v>54</v>
      </c>
      <c r="C59" s="12">
        <v>12</v>
      </c>
      <c r="D59" s="7">
        <v>919355</v>
      </c>
      <c r="E59" s="9">
        <v>919125</v>
      </c>
      <c r="F59" s="13">
        <v>93</v>
      </c>
      <c r="G59">
        <f t="shared" si="0"/>
        <v>133.55104472407081</v>
      </c>
    </row>
    <row r="60" spans="1:7" x14ac:dyDescent="0.2">
      <c r="A60" s="7" t="s">
        <v>66</v>
      </c>
      <c r="B60" s="8" t="s">
        <v>67</v>
      </c>
      <c r="C60" s="12">
        <v>1</v>
      </c>
      <c r="D60" s="7">
        <v>783454</v>
      </c>
      <c r="E60" s="9">
        <v>783224</v>
      </c>
      <c r="F60" s="13">
        <v>70</v>
      </c>
      <c r="G60">
        <f t="shared" si="0"/>
        <v>113.80430676237251</v>
      </c>
    </row>
    <row r="61" spans="1:7" x14ac:dyDescent="0.2">
      <c r="A61" s="7" t="s">
        <v>68</v>
      </c>
      <c r="B61" s="8" t="s">
        <v>67</v>
      </c>
      <c r="C61" s="12">
        <v>2</v>
      </c>
      <c r="D61" s="7">
        <v>718065</v>
      </c>
      <c r="E61" s="9">
        <v>717835</v>
      </c>
      <c r="F61" s="13">
        <v>71</v>
      </c>
      <c r="G61">
        <f t="shared" si="0"/>
        <v>104.30312981314115</v>
      </c>
    </row>
    <row r="62" spans="1:7" x14ac:dyDescent="0.2">
      <c r="A62" s="7" t="s">
        <v>69</v>
      </c>
      <c r="B62" s="8" t="s">
        <v>67</v>
      </c>
      <c r="C62" s="12">
        <v>3</v>
      </c>
      <c r="D62" s="7">
        <v>744489</v>
      </c>
      <c r="E62" s="9">
        <v>744259</v>
      </c>
      <c r="F62" s="13">
        <v>72</v>
      </c>
      <c r="G62">
        <f t="shared" si="0"/>
        <v>108.14259975007992</v>
      </c>
    </row>
    <row r="63" spans="1:7" x14ac:dyDescent="0.2">
      <c r="A63" s="7" t="s">
        <v>70</v>
      </c>
      <c r="B63" s="8" t="s">
        <v>67</v>
      </c>
      <c r="C63" s="12">
        <v>4</v>
      </c>
      <c r="D63" s="7">
        <v>713711</v>
      </c>
      <c r="E63" s="9">
        <v>713481</v>
      </c>
      <c r="F63" s="13">
        <v>73</v>
      </c>
      <c r="G63">
        <f t="shared" si="0"/>
        <v>103.67048327569672</v>
      </c>
    </row>
    <row r="64" spans="1:7" x14ac:dyDescent="0.2">
      <c r="A64" s="7" t="s">
        <v>71</v>
      </c>
      <c r="B64" s="8" t="s">
        <v>67</v>
      </c>
      <c r="C64" s="12">
        <v>5</v>
      </c>
      <c r="D64" s="7">
        <v>832149</v>
      </c>
      <c r="E64" s="9">
        <v>831919</v>
      </c>
      <c r="F64" s="13">
        <v>74</v>
      </c>
      <c r="G64">
        <f t="shared" si="0"/>
        <v>120.87980587602802</v>
      </c>
    </row>
    <row r="65" spans="1:7" x14ac:dyDescent="0.2">
      <c r="A65" s="7" t="s">
        <v>72</v>
      </c>
      <c r="B65" s="8" t="s">
        <v>67</v>
      </c>
      <c r="C65" s="12">
        <v>6</v>
      </c>
      <c r="D65" s="7">
        <v>894711</v>
      </c>
      <c r="E65" s="9">
        <v>894481</v>
      </c>
      <c r="F65" s="13">
        <v>75</v>
      </c>
      <c r="G65">
        <f t="shared" si="0"/>
        <v>129.97021301328064</v>
      </c>
    </row>
    <row r="66" spans="1:7" x14ac:dyDescent="0.2">
      <c r="A66" s="7" t="s">
        <v>73</v>
      </c>
      <c r="B66" s="8" t="s">
        <v>67</v>
      </c>
      <c r="C66" s="12">
        <v>7</v>
      </c>
      <c r="D66" s="7">
        <v>911986</v>
      </c>
      <c r="E66" s="9">
        <v>911756</v>
      </c>
      <c r="F66" s="13">
        <v>76</v>
      </c>
      <c r="G66">
        <f t="shared" si="0"/>
        <v>132.48031152829037</v>
      </c>
    </row>
    <row r="67" spans="1:7" x14ac:dyDescent="0.2">
      <c r="A67" s="7" t="s">
        <v>74</v>
      </c>
      <c r="B67" s="8" t="s">
        <v>67</v>
      </c>
      <c r="C67" s="12">
        <v>8</v>
      </c>
      <c r="D67" s="7">
        <v>866406</v>
      </c>
      <c r="E67" s="9">
        <v>866176</v>
      </c>
      <c r="F67" s="13">
        <v>77</v>
      </c>
      <c r="G67">
        <f t="shared" si="0"/>
        <v>125.85742931039493</v>
      </c>
    </row>
    <row r="68" spans="1:7" x14ac:dyDescent="0.2">
      <c r="A68" s="7" t="s">
        <v>75</v>
      </c>
      <c r="B68" s="8" t="s">
        <v>67</v>
      </c>
      <c r="C68" s="12">
        <v>9</v>
      </c>
      <c r="D68" s="7">
        <v>1041988</v>
      </c>
      <c r="E68" s="9">
        <v>1041758</v>
      </c>
      <c r="F68" s="13">
        <v>78</v>
      </c>
      <c r="G68">
        <f t="shared" si="0"/>
        <v>151.36991078434221</v>
      </c>
    </row>
    <row r="69" spans="1:7" x14ac:dyDescent="0.2">
      <c r="A69" s="7" t="s">
        <v>76</v>
      </c>
      <c r="B69" s="8" t="s">
        <v>67</v>
      </c>
      <c r="C69" s="12">
        <v>10</v>
      </c>
      <c r="D69" s="7">
        <v>979484</v>
      </c>
      <c r="E69" s="9">
        <v>979254</v>
      </c>
      <c r="F69" s="13">
        <v>79</v>
      </c>
      <c r="G69">
        <f t="shared" si="0"/>
        <v>142.28793118479555</v>
      </c>
    </row>
    <row r="70" spans="1:7" x14ac:dyDescent="0.2">
      <c r="A70" s="7" t="s">
        <v>77</v>
      </c>
      <c r="B70" s="8" t="s">
        <v>67</v>
      </c>
      <c r="C70" s="12">
        <v>11</v>
      </c>
      <c r="D70" s="7">
        <v>944630</v>
      </c>
      <c r="E70" s="9">
        <v>944400</v>
      </c>
      <c r="F70" s="13">
        <v>80</v>
      </c>
      <c r="G70">
        <f t="shared" si="0"/>
        <v>137.2235622330069</v>
      </c>
    </row>
    <row r="71" spans="1:7" x14ac:dyDescent="0.2">
      <c r="A71" s="7" t="s">
        <v>78</v>
      </c>
      <c r="B71" s="8" t="s">
        <v>67</v>
      </c>
      <c r="C71" s="12">
        <v>12</v>
      </c>
      <c r="D71" s="7">
        <v>895934</v>
      </c>
      <c r="E71" s="9">
        <v>895704</v>
      </c>
      <c r="F71" s="13">
        <v>81</v>
      </c>
      <c r="G71">
        <f t="shared" si="0"/>
        <v>130.14791781697713</v>
      </c>
    </row>
    <row r="72" spans="1:7" x14ac:dyDescent="0.2">
      <c r="A72" s="7" t="s">
        <v>79</v>
      </c>
      <c r="B72" s="8" t="s">
        <v>80</v>
      </c>
      <c r="C72" s="12">
        <v>1</v>
      </c>
      <c r="D72" s="7">
        <v>907884</v>
      </c>
      <c r="E72" s="9">
        <v>907654</v>
      </c>
      <c r="F72" s="13">
        <v>82</v>
      </c>
      <c r="G72">
        <f t="shared" si="0"/>
        <v>131.88428118915462</v>
      </c>
    </row>
    <row r="73" spans="1:7" x14ac:dyDescent="0.2">
      <c r="A73" s="7" t="s">
        <v>81</v>
      </c>
      <c r="B73" s="8" t="s">
        <v>80</v>
      </c>
      <c r="C73" s="12">
        <v>2</v>
      </c>
      <c r="D73" s="7">
        <v>920420</v>
      </c>
      <c r="E73" s="9">
        <v>920190</v>
      </c>
      <c r="F73" s="13">
        <v>83</v>
      </c>
      <c r="G73">
        <f t="shared" si="0"/>
        <v>133.70579175263725</v>
      </c>
    </row>
    <row r="74" spans="1:7" x14ac:dyDescent="0.2">
      <c r="A74" s="7" t="s">
        <v>82</v>
      </c>
      <c r="B74" s="8" t="s">
        <v>80</v>
      </c>
      <c r="C74" s="12">
        <v>3</v>
      </c>
      <c r="D74" s="7">
        <v>897091</v>
      </c>
      <c r="E74" s="9">
        <v>896861</v>
      </c>
      <c r="F74" s="13">
        <v>84</v>
      </c>
      <c r="G74">
        <f t="shared" si="0"/>
        <v>130.31603266397374</v>
      </c>
    </row>
    <row r="75" spans="1:7" x14ac:dyDescent="0.2">
      <c r="A75" s="7" t="s">
        <v>83</v>
      </c>
      <c r="B75" s="8" t="s">
        <v>80</v>
      </c>
      <c r="C75" s="12">
        <v>4</v>
      </c>
      <c r="D75" s="7">
        <v>847287</v>
      </c>
      <c r="E75" s="9">
        <v>847057</v>
      </c>
      <c r="F75" s="13">
        <v>85</v>
      </c>
      <c r="G75">
        <f t="shared" si="0"/>
        <v>123.07939321728517</v>
      </c>
    </row>
    <row r="76" spans="1:7" x14ac:dyDescent="0.2">
      <c r="A76" s="7" t="s">
        <v>84</v>
      </c>
      <c r="B76" s="8" t="s">
        <v>80</v>
      </c>
      <c r="C76" s="12">
        <v>5</v>
      </c>
      <c r="D76" s="7">
        <v>912485</v>
      </c>
      <c r="E76" s="9">
        <v>912255</v>
      </c>
      <c r="F76" s="13">
        <v>86</v>
      </c>
      <c r="G76">
        <f t="shared" ref="G76:G94" si="1">E76/6882.2</f>
        <v>132.55281741303654</v>
      </c>
    </row>
    <row r="77" spans="1:7" x14ac:dyDescent="0.2">
      <c r="A77" s="7" t="s">
        <v>85</v>
      </c>
      <c r="B77" s="8" t="s">
        <v>80</v>
      </c>
      <c r="C77" s="12">
        <v>6</v>
      </c>
      <c r="D77" s="7">
        <v>983793</v>
      </c>
      <c r="E77" s="9">
        <v>983563</v>
      </c>
      <c r="F77" s="13">
        <v>87</v>
      </c>
      <c r="G77">
        <f t="shared" si="1"/>
        <v>142.91403911539916</v>
      </c>
    </row>
    <row r="78" spans="1:7" x14ac:dyDescent="0.2">
      <c r="A78" s="7" t="s">
        <v>86</v>
      </c>
      <c r="B78" s="8" t="s">
        <v>80</v>
      </c>
      <c r="C78" s="12">
        <v>7</v>
      </c>
      <c r="D78" s="7">
        <v>927525</v>
      </c>
      <c r="E78" s="9">
        <v>927295</v>
      </c>
      <c r="F78" s="13">
        <v>88</v>
      </c>
      <c r="G78">
        <f t="shared" si="1"/>
        <v>134.7381651216181</v>
      </c>
    </row>
    <row r="79" spans="1:7" x14ac:dyDescent="0.2">
      <c r="A79" s="7" t="s">
        <v>87</v>
      </c>
      <c r="B79" s="8" t="s">
        <v>80</v>
      </c>
      <c r="C79" s="12">
        <v>8</v>
      </c>
      <c r="D79" s="7">
        <v>936456</v>
      </c>
      <c r="E79" s="9">
        <v>936226</v>
      </c>
      <c r="F79" s="13">
        <v>89</v>
      </c>
      <c r="G79">
        <f t="shared" si="1"/>
        <v>136.03586062596264</v>
      </c>
    </row>
    <row r="80" spans="1:7" x14ac:dyDescent="0.2">
      <c r="A80" s="7" t="s">
        <v>88</v>
      </c>
      <c r="B80" s="8" t="s">
        <v>80</v>
      </c>
      <c r="C80" s="12">
        <v>9</v>
      </c>
      <c r="D80" s="7">
        <v>998166</v>
      </c>
      <c r="E80" s="9">
        <v>997936</v>
      </c>
      <c r="F80" s="13">
        <v>90</v>
      </c>
      <c r="G80">
        <f t="shared" si="1"/>
        <v>145.00247014036211</v>
      </c>
    </row>
    <row r="81" spans="1:8" x14ac:dyDescent="0.2">
      <c r="A81" s="7" t="s">
        <v>89</v>
      </c>
      <c r="B81" s="8" t="s">
        <v>80</v>
      </c>
      <c r="C81" s="12">
        <v>10</v>
      </c>
      <c r="D81" s="7">
        <v>980535</v>
      </c>
      <c r="E81" s="9">
        <v>980305</v>
      </c>
      <c r="F81" s="13">
        <v>91</v>
      </c>
      <c r="G81">
        <f t="shared" si="1"/>
        <v>142.44064398012264</v>
      </c>
    </row>
    <row r="82" spans="1:8" x14ac:dyDescent="0.2">
      <c r="A82" s="7" t="s">
        <v>90</v>
      </c>
      <c r="B82" s="8" t="s">
        <v>80</v>
      </c>
      <c r="C82" s="12">
        <v>11</v>
      </c>
      <c r="D82" s="7">
        <v>892951</v>
      </c>
      <c r="E82" s="9">
        <v>892721</v>
      </c>
      <c r="F82" s="13">
        <v>92</v>
      </c>
      <c r="G82">
        <f t="shared" si="1"/>
        <v>129.71448083461684</v>
      </c>
    </row>
    <row r="83" spans="1:8" x14ac:dyDescent="0.2">
      <c r="A83" s="7" t="s">
        <v>91</v>
      </c>
      <c r="B83" s="8" t="s">
        <v>80</v>
      </c>
      <c r="C83" s="12">
        <v>12</v>
      </c>
      <c r="D83" s="7">
        <v>923403</v>
      </c>
      <c r="E83" s="9">
        <v>923173</v>
      </c>
      <c r="F83" s="13">
        <v>93</v>
      </c>
      <c r="G83">
        <f t="shared" si="1"/>
        <v>134.13922873499754</v>
      </c>
    </row>
    <row r="84" spans="1:8" x14ac:dyDescent="0.2">
      <c r="A84" s="7" t="s">
        <v>92</v>
      </c>
      <c r="B84" s="8" t="s">
        <v>93</v>
      </c>
      <c r="C84" s="12">
        <v>1</v>
      </c>
      <c r="D84" s="7">
        <v>18554</v>
      </c>
      <c r="E84" s="9">
        <v>18324</v>
      </c>
      <c r="G84">
        <f t="shared" si="1"/>
        <v>2.6625207055883293</v>
      </c>
    </row>
    <row r="85" spans="1:8" x14ac:dyDescent="0.2">
      <c r="A85" s="7" t="s">
        <v>94</v>
      </c>
      <c r="B85" s="8" t="s">
        <v>93</v>
      </c>
      <c r="C85" s="12">
        <v>2</v>
      </c>
      <c r="D85" s="7">
        <v>16442</v>
      </c>
      <c r="E85" s="9">
        <v>16212</v>
      </c>
      <c r="G85">
        <f t="shared" si="1"/>
        <v>2.3556420911917701</v>
      </c>
    </row>
    <row r="86" spans="1:8" x14ac:dyDescent="0.2">
      <c r="A86" s="7" t="s">
        <v>95</v>
      </c>
      <c r="B86" s="8" t="s">
        <v>93</v>
      </c>
      <c r="C86" s="12">
        <v>3</v>
      </c>
      <c r="D86" s="7">
        <v>26452</v>
      </c>
      <c r="E86" s="9">
        <v>26222</v>
      </c>
      <c r="G86">
        <f t="shared" si="1"/>
        <v>3.810118857342129</v>
      </c>
    </row>
    <row r="87" spans="1:8" x14ac:dyDescent="0.2">
      <c r="A87" s="7" t="s">
        <v>96</v>
      </c>
      <c r="B87" s="8" t="s">
        <v>93</v>
      </c>
      <c r="C87" s="12">
        <v>4</v>
      </c>
      <c r="D87" s="7">
        <v>15406</v>
      </c>
      <c r="E87" s="9">
        <v>15176</v>
      </c>
      <c r="G87">
        <f t="shared" si="1"/>
        <v>2.2051088314783063</v>
      </c>
    </row>
    <row r="88" spans="1:8" x14ac:dyDescent="0.2">
      <c r="A88" s="7" t="s">
        <v>97</v>
      </c>
      <c r="B88" s="8" t="s">
        <v>93</v>
      </c>
      <c r="C88" s="12">
        <v>5</v>
      </c>
      <c r="D88" s="7">
        <v>31691</v>
      </c>
      <c r="E88" s="9">
        <v>31461</v>
      </c>
      <c r="G88">
        <f t="shared" si="1"/>
        <v>4.5713579959896542</v>
      </c>
    </row>
    <row r="89" spans="1:8" x14ac:dyDescent="0.2">
      <c r="A89" s="7" t="s">
        <v>98</v>
      </c>
      <c r="B89" s="8" t="s">
        <v>93</v>
      </c>
      <c r="C89" s="12">
        <v>6</v>
      </c>
      <c r="D89" s="7">
        <v>1920</v>
      </c>
      <c r="E89" s="9">
        <v>1690</v>
      </c>
      <c r="G89">
        <f t="shared" si="1"/>
        <v>0.24556101246694373</v>
      </c>
    </row>
    <row r="90" spans="1:8" x14ac:dyDescent="0.2">
      <c r="A90" s="7" t="s">
        <v>99</v>
      </c>
      <c r="B90" s="8" t="s">
        <v>93</v>
      </c>
      <c r="C90" s="12">
        <v>7</v>
      </c>
      <c r="D90" s="7">
        <v>1907</v>
      </c>
      <c r="E90" s="9">
        <v>1677</v>
      </c>
      <c r="G90">
        <f t="shared" si="1"/>
        <v>0.24367208160181339</v>
      </c>
    </row>
    <row r="91" spans="1:8" x14ac:dyDescent="0.2">
      <c r="A91" s="7" t="s">
        <v>100</v>
      </c>
      <c r="B91" s="8" t="s">
        <v>93</v>
      </c>
      <c r="C91" s="12">
        <v>8</v>
      </c>
      <c r="D91" s="7">
        <v>1992</v>
      </c>
      <c r="E91" s="9">
        <v>1762</v>
      </c>
      <c r="G91">
        <f t="shared" si="1"/>
        <v>0.25602278341228096</v>
      </c>
    </row>
    <row r="92" spans="1:8" x14ac:dyDescent="0.2">
      <c r="A92" s="7" t="s">
        <v>101</v>
      </c>
      <c r="B92" s="8" t="s">
        <v>93</v>
      </c>
      <c r="C92" s="12">
        <v>9</v>
      </c>
      <c r="D92" s="7">
        <v>2145</v>
      </c>
      <c r="E92" s="9">
        <v>1915</v>
      </c>
      <c r="G92">
        <f t="shared" si="1"/>
        <v>0.27825404667112263</v>
      </c>
    </row>
    <row r="93" spans="1:8" x14ac:dyDescent="0.2">
      <c r="A93" s="7" t="s">
        <v>102</v>
      </c>
      <c r="B93" s="8" t="s">
        <v>93</v>
      </c>
      <c r="C93" s="12">
        <v>10</v>
      </c>
      <c r="D93" s="7">
        <v>2423</v>
      </c>
      <c r="E93" s="9">
        <v>2193</v>
      </c>
      <c r="G93">
        <f t="shared" si="1"/>
        <v>0.31864810671006366</v>
      </c>
    </row>
    <row r="94" spans="1:8" x14ac:dyDescent="0.2">
      <c r="A94" s="7" t="s">
        <v>103</v>
      </c>
      <c r="B94" s="8" t="s">
        <v>93</v>
      </c>
      <c r="C94" s="12">
        <v>11</v>
      </c>
      <c r="D94" s="7">
        <v>2800</v>
      </c>
      <c r="E94" s="9">
        <v>2570</v>
      </c>
      <c r="G94">
        <f t="shared" si="1"/>
        <v>0.37342710179884342</v>
      </c>
    </row>
    <row r="95" spans="1:8" x14ac:dyDescent="0.2">
      <c r="A95" s="7" t="s">
        <v>104</v>
      </c>
      <c r="B95" s="8" t="s">
        <v>93</v>
      </c>
      <c r="C95" s="12">
        <v>12</v>
      </c>
      <c r="D95" s="7">
        <v>2921</v>
      </c>
      <c r="E95" s="9">
        <v>2691</v>
      </c>
      <c r="G95">
        <f>E95/6882.2</f>
        <v>0.39100868908197961</v>
      </c>
    </row>
    <row r="96" spans="1:8" x14ac:dyDescent="0.2">
      <c r="A96" s="7" t="s">
        <v>105</v>
      </c>
      <c r="B96" s="8" t="s">
        <v>13</v>
      </c>
      <c r="C96" s="12">
        <v>2</v>
      </c>
      <c r="D96" s="7">
        <v>664</v>
      </c>
      <c r="E96" s="9">
        <v>434</v>
      </c>
      <c r="G96">
        <f t="shared" ref="G96:G104" si="2">G97/2.5</f>
        <v>2.6878148608000009E-2</v>
      </c>
      <c r="H96" s="9">
        <v>434</v>
      </c>
    </row>
    <row r="97" spans="1:8" x14ac:dyDescent="0.2">
      <c r="A97" s="7" t="s">
        <v>106</v>
      </c>
      <c r="B97" s="8" t="s">
        <v>13</v>
      </c>
      <c r="C97" s="12">
        <v>3</v>
      </c>
      <c r="D97" s="7">
        <v>852</v>
      </c>
      <c r="E97" s="9">
        <v>622</v>
      </c>
      <c r="G97">
        <f t="shared" si="2"/>
        <v>6.7195371520000019E-2</v>
      </c>
      <c r="H97" s="9">
        <v>622</v>
      </c>
    </row>
    <row r="98" spans="1:8" x14ac:dyDescent="0.2">
      <c r="A98" s="7" t="s">
        <v>107</v>
      </c>
      <c r="B98" s="8" t="s">
        <v>13</v>
      </c>
      <c r="C98" s="12">
        <v>4</v>
      </c>
      <c r="D98" s="7">
        <v>1548</v>
      </c>
      <c r="E98" s="9">
        <v>1318</v>
      </c>
      <c r="G98">
        <f t="shared" si="2"/>
        <v>0.16798842880000003</v>
      </c>
      <c r="H98" s="9">
        <v>1318</v>
      </c>
    </row>
    <row r="99" spans="1:8" x14ac:dyDescent="0.2">
      <c r="A99" s="7" t="s">
        <v>108</v>
      </c>
      <c r="B99" s="8" t="s">
        <v>13</v>
      </c>
      <c r="C99" s="12">
        <v>5</v>
      </c>
      <c r="D99" s="7">
        <v>3412</v>
      </c>
      <c r="E99" s="9">
        <v>3182</v>
      </c>
      <c r="G99">
        <f t="shared" si="2"/>
        <v>0.41997107200000006</v>
      </c>
      <c r="H99" s="9">
        <v>3182</v>
      </c>
    </row>
    <row r="100" spans="1:8" x14ac:dyDescent="0.2">
      <c r="A100" s="7" t="s">
        <v>109</v>
      </c>
      <c r="B100" s="8" t="s">
        <v>13</v>
      </c>
      <c r="C100" s="12">
        <v>6</v>
      </c>
      <c r="D100" s="7">
        <v>7603</v>
      </c>
      <c r="E100" s="9">
        <v>7373</v>
      </c>
      <c r="G100">
        <f t="shared" si="2"/>
        <v>1.0499276800000001</v>
      </c>
      <c r="H100" s="9">
        <v>7373</v>
      </c>
    </row>
    <row r="101" spans="1:8" x14ac:dyDescent="0.2">
      <c r="A101" s="7" t="s">
        <v>110</v>
      </c>
      <c r="B101" s="8" t="s">
        <v>13</v>
      </c>
      <c r="C101" s="12">
        <v>7</v>
      </c>
      <c r="D101" s="7">
        <v>18904</v>
      </c>
      <c r="E101" s="9">
        <v>18674</v>
      </c>
      <c r="G101">
        <f t="shared" si="2"/>
        <v>2.6248192000000001</v>
      </c>
      <c r="H101" s="9">
        <v>18674</v>
      </c>
    </row>
    <row r="102" spans="1:8" x14ac:dyDescent="0.2">
      <c r="A102" s="7" t="s">
        <v>111</v>
      </c>
      <c r="B102" s="8" t="s">
        <v>13</v>
      </c>
      <c r="C102" s="12">
        <v>8</v>
      </c>
      <c r="D102" s="7">
        <v>46038</v>
      </c>
      <c r="E102" s="9">
        <v>45808</v>
      </c>
      <c r="G102">
        <f t="shared" si="2"/>
        <v>6.5620479999999999</v>
      </c>
      <c r="H102" s="9">
        <v>45808</v>
      </c>
    </row>
    <row r="103" spans="1:8" x14ac:dyDescent="0.2">
      <c r="A103" s="7" t="s">
        <v>112</v>
      </c>
      <c r="B103" s="8" t="s">
        <v>13</v>
      </c>
      <c r="C103" s="12">
        <v>9</v>
      </c>
      <c r="D103" s="7">
        <v>114558</v>
      </c>
      <c r="E103" s="9">
        <v>114328</v>
      </c>
      <c r="G103">
        <f t="shared" si="2"/>
        <v>16.40512</v>
      </c>
      <c r="H103" s="9">
        <v>114328</v>
      </c>
    </row>
    <row r="104" spans="1:8" x14ac:dyDescent="0.2">
      <c r="A104" s="7" t="s">
        <v>113</v>
      </c>
      <c r="B104" s="8" t="s">
        <v>13</v>
      </c>
      <c r="C104" s="12">
        <v>10</v>
      </c>
      <c r="D104" s="7">
        <v>298735</v>
      </c>
      <c r="E104" s="9">
        <v>298505</v>
      </c>
      <c r="G104">
        <f t="shared" si="2"/>
        <v>41.012799999999999</v>
      </c>
      <c r="H104" s="9">
        <v>298505</v>
      </c>
    </row>
    <row r="105" spans="1:8" x14ac:dyDescent="0.2">
      <c r="A105" s="7" t="s">
        <v>114</v>
      </c>
      <c r="B105" s="8" t="s">
        <v>13</v>
      </c>
      <c r="C105" s="12">
        <v>11</v>
      </c>
      <c r="D105" s="7">
        <v>747423</v>
      </c>
      <c r="E105" s="9">
        <v>747193</v>
      </c>
      <c r="G105">
        <f>G106/2.5</f>
        <v>102.532</v>
      </c>
      <c r="H105" s="9">
        <v>747193</v>
      </c>
    </row>
    <row r="106" spans="1:8" x14ac:dyDescent="0.2">
      <c r="A106" s="7" t="s">
        <v>115</v>
      </c>
      <c r="B106" s="8" t="s">
        <v>13</v>
      </c>
      <c r="C106" s="12">
        <v>12</v>
      </c>
      <c r="D106" s="7">
        <v>1745004</v>
      </c>
      <c r="E106" s="9">
        <v>1744774</v>
      </c>
      <c r="G106" s="13">
        <v>256.33</v>
      </c>
      <c r="H106" s="9">
        <v>174477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5a</vt:lpstr>
      <vt:lpstr>Fig.5b</vt:lpstr>
      <vt:lpstr>Fig.5e_ED Fig.6a</vt:lpstr>
      <vt:lpstr>Fig.5f_rawexperiemntaldata</vt:lpstr>
      <vt:lpstr>Fig.5g</vt:lpstr>
    </vt:vector>
  </TitlesOfParts>
  <Company>Cancer Research UK L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w Theng Lim</dc:creator>
  <cp:lastModifiedBy>John Diffley</cp:lastModifiedBy>
  <dcterms:created xsi:type="dcterms:W3CDTF">2023-03-14T11:20:52Z</dcterms:created>
  <dcterms:modified xsi:type="dcterms:W3CDTF">2025-05-12T12:07:17Z</dcterms:modified>
</cp:coreProperties>
</file>